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adragos\Desktop\Collanorations\Marivic Manuscript\Resubmission ISME\Figures udpate\"/>
    </mc:Choice>
  </mc:AlternateContent>
  <bookViews>
    <workbookView xWindow="0" yWindow="0" windowWidth="28800" windowHeight="13800"/>
  </bookViews>
  <sheets>
    <sheet name="raw data" sheetId="47" r:id="rId1"/>
  </sheets>
  <calcPr calcId="162913" iterateDelta="1E-4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129" i="47" l="1"/>
  <c r="H128" i="47"/>
  <c r="H111" i="47"/>
  <c r="H110" i="47"/>
  <c r="H93" i="47"/>
  <c r="H92" i="47"/>
  <c r="H75" i="47"/>
  <c r="H74" i="47"/>
  <c r="H56" i="47"/>
  <c r="H55" i="47"/>
  <c r="G56" i="47"/>
  <c r="F56" i="47"/>
  <c r="G55" i="47"/>
  <c r="F55" i="47"/>
  <c r="E129" i="47"/>
  <c r="D129" i="47"/>
  <c r="G129" i="47"/>
  <c r="F129" i="47"/>
  <c r="G128" i="47"/>
  <c r="F128" i="47"/>
  <c r="G111" i="47"/>
  <c r="E111" i="47"/>
  <c r="D111" i="47"/>
  <c r="F111" i="47"/>
  <c r="G110" i="47"/>
  <c r="F110" i="47"/>
  <c r="E93" i="47"/>
  <c r="D93" i="47"/>
  <c r="G93" i="47"/>
  <c r="F93" i="47"/>
  <c r="G92" i="47"/>
  <c r="F92" i="47"/>
  <c r="G75" i="47"/>
  <c r="E75" i="47"/>
  <c r="D75" i="47"/>
  <c r="F75" i="47"/>
  <c r="G74" i="47"/>
  <c r="F74" i="47"/>
  <c r="E56" i="47"/>
  <c r="D56" i="47"/>
  <c r="E36" i="47"/>
  <c r="F36" i="47"/>
  <c r="G36" i="47"/>
  <c r="H36" i="47"/>
  <c r="I36" i="47"/>
  <c r="J36" i="47"/>
  <c r="K36" i="47"/>
  <c r="L36" i="47"/>
  <c r="M36" i="47"/>
  <c r="N36" i="47"/>
  <c r="O36" i="47"/>
  <c r="P36" i="47"/>
  <c r="E37" i="47"/>
  <c r="F37" i="47"/>
  <c r="G37" i="47"/>
  <c r="H37" i="47"/>
  <c r="I37" i="47"/>
  <c r="J37" i="47"/>
  <c r="K37" i="47"/>
  <c r="L37" i="47"/>
  <c r="M37" i="47"/>
  <c r="N37" i="47"/>
  <c r="O37" i="47"/>
  <c r="P37" i="47"/>
  <c r="D37" i="47"/>
  <c r="D36" i="47"/>
</calcChain>
</file>

<file path=xl/sharedStrings.xml><?xml version="1.0" encoding="utf-8"?>
<sst xmlns="http://schemas.openxmlformats.org/spreadsheetml/2006/main" count="195" uniqueCount="36">
  <si>
    <t>WT</t>
  </si>
  <si>
    <t>rsiX</t>
  </si>
  <si>
    <t>**</t>
  </si>
  <si>
    <t>***</t>
  </si>
  <si>
    <t>*</t>
  </si>
  <si>
    <t>Average</t>
  </si>
  <si>
    <t>St.dev</t>
  </si>
  <si>
    <t>0.05-0.01</t>
  </si>
  <si>
    <t>0.01-0.001</t>
  </si>
  <si>
    <t>&lt;0.001</t>
  </si>
  <si>
    <t>P values:</t>
  </si>
  <si>
    <t>Mean Peps-gfp</t>
  </si>
  <si>
    <t>Adj. R Sq</t>
  </si>
  <si>
    <t>Adj. R Sq (Gauss fit)</t>
  </si>
  <si>
    <t>subj. to multiple peak fit</t>
  </si>
  <si>
    <t>eps-low</t>
  </si>
  <si>
    <t>eps-high</t>
  </si>
  <si>
    <t>Pop1</t>
  </si>
  <si>
    <t>Pop3</t>
  </si>
  <si>
    <t>Pop4</t>
  </si>
  <si>
    <t>Pop5</t>
  </si>
  <si>
    <t>Pop6</t>
  </si>
  <si>
    <t>Pop7</t>
  </si>
  <si>
    <t>Pop8</t>
  </si>
  <si>
    <t>C1</t>
  </si>
  <si>
    <t>C2</t>
  </si>
  <si>
    <t>C3</t>
  </si>
  <si>
    <t>C4</t>
  </si>
  <si>
    <t>low_%area</t>
  </si>
  <si>
    <t>high_%area</t>
  </si>
  <si>
    <t>Peps-gfp Gauss fit</t>
  </si>
  <si>
    <t>Multiple peak fits</t>
  </si>
  <si>
    <t>Nr of single isolate:</t>
  </si>
  <si>
    <t>p values (Dunnett)</t>
  </si>
  <si>
    <t>Mean Peps-gfp Tukey</t>
  </si>
  <si>
    <t>Adj. R Sq (Gauss fit) Tuke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3" tint="0.79998168889431442"/>
        <bgColor indexed="64"/>
      </patternFill>
    </fill>
  </fills>
  <borders count="17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39">
    <xf numFmtId="0" fontId="0" fillId="0" borderId="0" xfId="0"/>
    <xf numFmtId="0" fontId="0" fillId="2" borderId="0" xfId="0" applyFill="1"/>
    <xf numFmtId="0" fontId="0" fillId="0" borderId="0" xfId="0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Fill="1" applyBorder="1"/>
    <xf numFmtId="0" fontId="1" fillId="0" borderId="0" xfId="0" applyFont="1"/>
    <xf numFmtId="11" fontId="0" fillId="0" borderId="0" xfId="0" applyNumberFormat="1"/>
    <xf numFmtId="11" fontId="0" fillId="0" borderId="0" xfId="0" applyNumberFormat="1" applyFill="1" applyBorder="1"/>
    <xf numFmtId="0" fontId="0" fillId="0" borderId="0" xfId="0" applyFill="1"/>
    <xf numFmtId="0" fontId="0" fillId="3" borderId="0" xfId="0" applyFill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0" xfId="0" applyBorder="1"/>
    <xf numFmtId="0" fontId="0" fillId="0" borderId="5" xfId="0" applyBorder="1"/>
    <xf numFmtId="0" fontId="0" fillId="0" borderId="6" xfId="0" applyBorder="1" applyAlignment="1">
      <alignment horizontal="center"/>
    </xf>
    <xf numFmtId="0" fontId="0" fillId="0" borderId="7" xfId="0" applyBorder="1" applyAlignment="1">
      <alignment horizontal="center"/>
    </xf>
    <xf numFmtId="0" fontId="0" fillId="3" borderId="7" xfId="0" applyFill="1" applyBorder="1" applyAlignment="1">
      <alignment horizontal="center"/>
    </xf>
    <xf numFmtId="0" fontId="0" fillId="3" borderId="8" xfId="0" applyFill="1" applyBorder="1" applyAlignment="1">
      <alignment horizontal="center"/>
    </xf>
    <xf numFmtId="0" fontId="0" fillId="0" borderId="8" xfId="0" applyBorder="1" applyAlignment="1">
      <alignment horizontal="center"/>
    </xf>
    <xf numFmtId="0" fontId="0" fillId="0" borderId="1" xfId="0" applyFill="1" applyBorder="1"/>
    <xf numFmtId="0" fontId="0" fillId="0" borderId="2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3" borderId="6" xfId="0" applyFill="1" applyBorder="1" applyAlignment="1">
      <alignment horizontal="center"/>
    </xf>
    <xf numFmtId="0" fontId="0" fillId="0" borderId="8" xfId="0" applyFill="1" applyBorder="1" applyAlignment="1">
      <alignment horizontal="center"/>
    </xf>
    <xf numFmtId="0" fontId="0" fillId="0" borderId="9" xfId="0" applyBorder="1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4" borderId="0" xfId="0" applyFill="1" applyBorder="1"/>
    <xf numFmtId="0" fontId="0" fillId="0" borderId="13" xfId="0" applyBorder="1"/>
    <xf numFmtId="11" fontId="0" fillId="0" borderId="0" xfId="0" applyNumberFormat="1" applyBorder="1"/>
    <xf numFmtId="0" fontId="0" fillId="0" borderId="14" xfId="0" applyBorder="1"/>
    <xf numFmtId="0" fontId="0" fillId="0" borderId="15" xfId="0" applyBorder="1"/>
    <xf numFmtId="0" fontId="0" fillId="4" borderId="16" xfId="0" applyFill="1" applyBorder="1"/>
    <xf numFmtId="0" fontId="0" fillId="0" borderId="15" xfId="0" applyFill="1" applyBorder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FF99CC"/>
      <color rgb="FFFF33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1:AJ133"/>
  <sheetViews>
    <sheetView tabSelected="1" topLeftCell="A10" zoomScale="70" zoomScaleNormal="70" workbookViewId="0">
      <selection activeCell="P77" sqref="P77"/>
    </sheetView>
  </sheetViews>
  <sheetFormatPr defaultRowHeight="14.5" x14ac:dyDescent="0.35"/>
  <cols>
    <col min="3" max="3" width="19.08984375" customWidth="1"/>
    <col min="18" max="18" width="11" customWidth="1"/>
  </cols>
  <sheetData>
    <row r="1" spans="3:32" x14ac:dyDescent="0.35">
      <c r="C1" t="s">
        <v>30</v>
      </c>
    </row>
    <row r="2" spans="3:32" x14ac:dyDescent="0.35">
      <c r="C2" t="s">
        <v>11</v>
      </c>
      <c r="T2" t="s">
        <v>34</v>
      </c>
    </row>
    <row r="3" spans="3:32" ht="15" thickBot="1" x14ac:dyDescent="0.4">
      <c r="C3" t="s">
        <v>32</v>
      </c>
      <c r="D3" t="s">
        <v>17</v>
      </c>
      <c r="E3" t="s">
        <v>18</v>
      </c>
      <c r="F3" t="s">
        <v>19</v>
      </c>
      <c r="G3" t="s">
        <v>20</v>
      </c>
      <c r="H3" t="s">
        <v>21</v>
      </c>
      <c r="I3" t="s">
        <v>22</v>
      </c>
      <c r="J3" t="s">
        <v>23</v>
      </c>
      <c r="K3" t="s">
        <v>24</v>
      </c>
      <c r="L3" t="s">
        <v>25</v>
      </c>
      <c r="M3" t="s">
        <v>26</v>
      </c>
      <c r="N3" t="s">
        <v>27</v>
      </c>
      <c r="O3" t="s">
        <v>0</v>
      </c>
      <c r="P3" t="s">
        <v>1</v>
      </c>
      <c r="U3" s="28"/>
      <c r="V3" s="29" t="s">
        <v>17</v>
      </c>
      <c r="W3" s="29" t="s">
        <v>18</v>
      </c>
      <c r="X3" s="29" t="s">
        <v>19</v>
      </c>
      <c r="Y3" s="29" t="s">
        <v>20</v>
      </c>
      <c r="Z3" s="29" t="s">
        <v>21</v>
      </c>
      <c r="AA3" s="29" t="s">
        <v>22</v>
      </c>
      <c r="AB3" s="29" t="s">
        <v>23</v>
      </c>
      <c r="AC3" s="29" t="s">
        <v>24</v>
      </c>
      <c r="AD3" s="29" t="s">
        <v>25</v>
      </c>
      <c r="AE3" s="29" t="s">
        <v>26</v>
      </c>
      <c r="AF3" s="30" t="s">
        <v>27</v>
      </c>
    </row>
    <row r="4" spans="3:32" x14ac:dyDescent="0.35">
      <c r="C4">
        <v>1</v>
      </c>
      <c r="D4" s="10">
        <v>14.55697</v>
      </c>
      <c r="E4" s="11">
        <v>19.321999999999999</v>
      </c>
      <c r="F4" s="11">
        <v>15.97711</v>
      </c>
      <c r="G4" s="11">
        <v>21.358219999999999</v>
      </c>
      <c r="H4" s="11">
        <v>21.17184</v>
      </c>
      <c r="I4" s="11">
        <v>17.967690000000001</v>
      </c>
      <c r="J4" s="12">
        <v>18.86542</v>
      </c>
      <c r="K4" s="10">
        <v>13.16222</v>
      </c>
      <c r="L4" s="11">
        <v>17.105239999999998</v>
      </c>
      <c r="M4" s="11">
        <v>23.239170000000001</v>
      </c>
      <c r="N4" s="12">
        <v>18.25074</v>
      </c>
      <c r="O4">
        <v>16.550509999999999</v>
      </c>
      <c r="P4">
        <v>25.179729999999999</v>
      </c>
      <c r="U4" s="31" t="s">
        <v>17</v>
      </c>
      <c r="V4" s="32"/>
      <c r="W4" s="14"/>
      <c r="X4" s="14"/>
      <c r="Y4" s="14"/>
      <c r="Z4" s="14"/>
      <c r="AA4" s="14"/>
      <c r="AB4" s="14"/>
      <c r="AC4" s="14"/>
      <c r="AD4" s="14"/>
      <c r="AE4" s="14"/>
      <c r="AF4" s="33"/>
    </row>
    <row r="5" spans="3:32" x14ac:dyDescent="0.35">
      <c r="C5">
        <v>2</v>
      </c>
      <c r="D5" s="13">
        <v>17.135629999999999</v>
      </c>
      <c r="E5" s="14">
        <v>21.83297</v>
      </c>
      <c r="F5" s="14">
        <v>21.611170000000001</v>
      </c>
      <c r="G5" s="14">
        <v>22.446680000000001</v>
      </c>
      <c r="H5" s="14">
        <v>20.681809999999999</v>
      </c>
      <c r="I5" s="14">
        <v>24.68985</v>
      </c>
      <c r="J5" s="15">
        <v>19.610720000000001</v>
      </c>
      <c r="K5" s="13">
        <v>19.952909999999999</v>
      </c>
      <c r="L5" s="14">
        <v>15.6982</v>
      </c>
      <c r="M5" s="14">
        <v>24.078050000000001</v>
      </c>
      <c r="N5" s="15">
        <v>19.62886</v>
      </c>
      <c r="O5">
        <v>16.836970000000001</v>
      </c>
      <c r="P5">
        <v>25.279299999999999</v>
      </c>
      <c r="U5" s="31" t="s">
        <v>18</v>
      </c>
      <c r="V5" s="14">
        <v>3.0200000000000001E-3</v>
      </c>
      <c r="W5" s="32"/>
      <c r="X5" s="14"/>
      <c r="Y5" s="14"/>
      <c r="Z5" s="14"/>
      <c r="AA5" s="14"/>
      <c r="AB5" s="14"/>
      <c r="AC5" s="14"/>
      <c r="AD5" s="14"/>
      <c r="AE5" s="14"/>
      <c r="AF5" s="33"/>
    </row>
    <row r="6" spans="3:32" x14ac:dyDescent="0.35">
      <c r="C6">
        <v>3</v>
      </c>
      <c r="D6" s="13">
        <v>15.9489</v>
      </c>
      <c r="E6" s="14">
        <v>21.137889999999999</v>
      </c>
      <c r="F6" s="14">
        <v>21.677160000000001</v>
      </c>
      <c r="G6" s="14">
        <v>22.57724</v>
      </c>
      <c r="H6" s="14">
        <v>20.8691</v>
      </c>
      <c r="I6" s="14">
        <v>24.464030000000001</v>
      </c>
      <c r="J6" s="15">
        <v>20.11636</v>
      </c>
      <c r="K6" s="13">
        <v>21.024010000000001</v>
      </c>
      <c r="L6" s="14">
        <v>16.073250000000002</v>
      </c>
      <c r="M6" s="14">
        <v>17.034520000000001</v>
      </c>
      <c r="N6" s="15">
        <v>17.055859999999999</v>
      </c>
      <c r="O6">
        <v>16.622589999999999</v>
      </c>
      <c r="P6">
        <v>24.869109999999999</v>
      </c>
      <c r="U6" s="31" t="s">
        <v>19</v>
      </c>
      <c r="V6" s="34">
        <v>8.2239800000000001E-4</v>
      </c>
      <c r="W6" s="14"/>
      <c r="X6" s="32"/>
      <c r="Y6" s="14"/>
      <c r="Z6" s="14"/>
      <c r="AA6" s="14"/>
      <c r="AB6" s="14"/>
      <c r="AC6" s="14"/>
      <c r="AD6" s="14"/>
      <c r="AE6" s="14"/>
      <c r="AF6" s="33"/>
    </row>
    <row r="7" spans="3:32" x14ac:dyDescent="0.35">
      <c r="C7">
        <v>4</v>
      </c>
      <c r="D7" s="13">
        <v>15.78973</v>
      </c>
      <c r="E7" s="14">
        <v>20.986899999999999</v>
      </c>
      <c r="F7" s="14">
        <v>21.397849999999998</v>
      </c>
      <c r="G7" s="14">
        <v>21.278690000000001</v>
      </c>
      <c r="H7" s="14">
        <v>21.73011</v>
      </c>
      <c r="I7" s="14">
        <v>19.254290000000001</v>
      </c>
      <c r="J7" s="15">
        <v>20.862490000000001</v>
      </c>
      <c r="K7" s="13">
        <v>19.58586</v>
      </c>
      <c r="L7" s="14">
        <v>18.513280000000002</v>
      </c>
      <c r="M7" s="14">
        <v>16.510809999999999</v>
      </c>
      <c r="N7" s="15">
        <v>20.59402</v>
      </c>
      <c r="O7">
        <v>16.863050000000001</v>
      </c>
      <c r="P7">
        <v>25.94885</v>
      </c>
      <c r="U7" s="31" t="s">
        <v>20</v>
      </c>
      <c r="V7" s="34">
        <v>8.6163400000000001E-4</v>
      </c>
      <c r="W7" s="14"/>
      <c r="X7" s="14"/>
      <c r="Y7" s="32"/>
      <c r="Z7" s="14"/>
      <c r="AA7" s="14"/>
      <c r="AB7" s="14"/>
      <c r="AC7" s="14"/>
      <c r="AD7" s="14"/>
      <c r="AE7" s="14"/>
      <c r="AF7" s="33"/>
    </row>
    <row r="8" spans="3:32" x14ac:dyDescent="0.35">
      <c r="C8">
        <v>5</v>
      </c>
      <c r="D8" s="13">
        <v>16.34543</v>
      </c>
      <c r="E8" s="14">
        <v>20.88205</v>
      </c>
      <c r="F8" s="14">
        <v>21.82095</v>
      </c>
      <c r="G8" s="14">
        <v>21.675509999999999</v>
      </c>
      <c r="H8" s="14">
        <v>21.344539999999999</v>
      </c>
      <c r="I8" s="14">
        <v>25.27252</v>
      </c>
      <c r="J8" s="15">
        <v>19.902809999999999</v>
      </c>
      <c r="K8" s="13">
        <v>19.297889999999999</v>
      </c>
      <c r="L8" s="14">
        <v>18.813829999999999</v>
      </c>
      <c r="M8" s="14">
        <v>22.310479999999998</v>
      </c>
      <c r="N8" s="15">
        <v>20.33633</v>
      </c>
      <c r="O8">
        <v>17.053999999999998</v>
      </c>
      <c r="P8">
        <v>25.180969999999999</v>
      </c>
      <c r="U8" s="31" t="s">
        <v>21</v>
      </c>
      <c r="V8" s="34">
        <v>5.6437600000000003E-5</v>
      </c>
      <c r="W8" s="14"/>
      <c r="X8" s="14"/>
      <c r="Y8" s="14"/>
      <c r="Z8" s="32"/>
      <c r="AA8" s="14"/>
      <c r="AB8" s="14"/>
      <c r="AC8" s="14"/>
      <c r="AD8" s="14"/>
      <c r="AE8" s="14"/>
      <c r="AF8" s="33"/>
    </row>
    <row r="9" spans="3:32" x14ac:dyDescent="0.35">
      <c r="C9">
        <v>6</v>
      </c>
      <c r="D9" s="13">
        <v>12.565860000000001</v>
      </c>
      <c r="E9" s="14">
        <v>21.53707</v>
      </c>
      <c r="F9" s="14">
        <v>21.68515</v>
      </c>
      <c r="G9" s="14">
        <v>18.969860000000001</v>
      </c>
      <c r="H9" s="14">
        <v>21.84676</v>
      </c>
      <c r="I9" s="14">
        <v>24.42792</v>
      </c>
      <c r="J9" s="15">
        <v>14.9819</v>
      </c>
      <c r="K9" s="13">
        <v>8.7185500000000005</v>
      </c>
      <c r="L9" s="14">
        <v>20.295089999999998</v>
      </c>
      <c r="M9" s="14">
        <v>23.558119999999999</v>
      </c>
      <c r="N9" s="15">
        <v>21.20176</v>
      </c>
      <c r="O9">
        <v>16.690619999999999</v>
      </c>
      <c r="P9">
        <v>25.483250000000002</v>
      </c>
      <c r="U9" s="31" t="s">
        <v>22</v>
      </c>
      <c r="V9" s="34">
        <v>2.7331099999999998E-7</v>
      </c>
      <c r="W9" s="14"/>
      <c r="X9" s="14"/>
      <c r="Y9" s="14"/>
      <c r="Z9" s="14"/>
      <c r="AA9" s="32"/>
      <c r="AB9" s="14"/>
      <c r="AC9" s="14"/>
      <c r="AD9" s="14"/>
      <c r="AE9" s="14"/>
      <c r="AF9" s="33"/>
    </row>
    <row r="10" spans="3:32" x14ac:dyDescent="0.35">
      <c r="C10">
        <v>7</v>
      </c>
      <c r="D10" s="13">
        <v>15.62642</v>
      </c>
      <c r="E10" s="14">
        <v>15.895949999999999</v>
      </c>
      <c r="F10" s="14">
        <v>21.510380000000001</v>
      </c>
      <c r="G10" s="14">
        <v>19.270669999999999</v>
      </c>
      <c r="H10" s="14">
        <v>20.995799999999999</v>
      </c>
      <c r="I10" s="14">
        <v>17.140139999999999</v>
      </c>
      <c r="J10" s="15">
        <v>15.525270000000001</v>
      </c>
      <c r="K10" s="13">
        <v>20.78013</v>
      </c>
      <c r="L10" s="14">
        <v>19.900130000000001</v>
      </c>
      <c r="M10" s="14">
        <v>22.986969999999999</v>
      </c>
      <c r="N10" s="15">
        <v>21.37904</v>
      </c>
      <c r="O10">
        <v>16.879490000000001</v>
      </c>
      <c r="P10">
        <v>10.71139</v>
      </c>
      <c r="U10" s="31" t="s">
        <v>23</v>
      </c>
      <c r="V10" s="14"/>
      <c r="W10" s="14"/>
      <c r="X10" s="14"/>
      <c r="Y10" s="14"/>
      <c r="Z10" s="14"/>
      <c r="AA10" s="14">
        <v>1.41E-2</v>
      </c>
      <c r="AB10" s="32"/>
      <c r="AC10" s="14"/>
      <c r="AD10" s="14"/>
      <c r="AE10" s="14"/>
      <c r="AF10" s="33"/>
    </row>
    <row r="11" spans="3:32" x14ac:dyDescent="0.35">
      <c r="C11">
        <v>8</v>
      </c>
      <c r="D11" s="13">
        <v>14.150690000000001</v>
      </c>
      <c r="E11" s="14">
        <v>21.82263</v>
      </c>
      <c r="F11" s="14">
        <v>21.52094</v>
      </c>
      <c r="G11" s="14">
        <v>15.35122</v>
      </c>
      <c r="H11" s="14">
        <v>21.226230000000001</v>
      </c>
      <c r="I11" s="14">
        <v>24.08409</v>
      </c>
      <c r="J11" s="15">
        <v>16.888300000000001</v>
      </c>
      <c r="K11" s="13">
        <v>19.741479999999999</v>
      </c>
      <c r="L11" s="14">
        <v>19.746179999999999</v>
      </c>
      <c r="M11" s="14">
        <v>24.500710000000002</v>
      </c>
      <c r="N11" s="15">
        <v>20.552890000000001</v>
      </c>
      <c r="O11">
        <v>16.983899999999998</v>
      </c>
      <c r="P11">
        <v>25.045300000000001</v>
      </c>
      <c r="U11" s="31" t="s">
        <v>24</v>
      </c>
      <c r="V11" s="14"/>
      <c r="W11" s="14"/>
      <c r="X11" s="14"/>
      <c r="Y11" s="14"/>
      <c r="Z11" s="14"/>
      <c r="AA11" s="14">
        <v>5.0000000000000001E-3</v>
      </c>
      <c r="AB11" s="14"/>
      <c r="AC11" s="32"/>
      <c r="AD11" s="14"/>
      <c r="AE11" s="14"/>
      <c r="AF11" s="33"/>
    </row>
    <row r="12" spans="3:32" x14ac:dyDescent="0.35">
      <c r="C12">
        <v>9</v>
      </c>
      <c r="D12" s="13">
        <v>15.266690000000001</v>
      </c>
      <c r="E12" s="14">
        <v>20.594249999999999</v>
      </c>
      <c r="F12" s="14">
        <v>21.382149999999999</v>
      </c>
      <c r="G12" s="14">
        <v>19.257079999999998</v>
      </c>
      <c r="H12" s="14">
        <v>21.004909999999999</v>
      </c>
      <c r="I12" s="14">
        <v>24.000910000000001</v>
      </c>
      <c r="J12" s="15">
        <v>18.559339999999999</v>
      </c>
      <c r="K12" s="13">
        <v>16.003260000000001</v>
      </c>
      <c r="L12" s="14">
        <v>16.47176</v>
      </c>
      <c r="M12" s="14">
        <v>24.241289999999999</v>
      </c>
      <c r="N12" s="15">
        <v>18.560870000000001</v>
      </c>
      <c r="O12">
        <v>16.55771</v>
      </c>
      <c r="P12">
        <v>26.978629999999999</v>
      </c>
      <c r="U12" s="31" t="s">
        <v>25</v>
      </c>
      <c r="V12" s="14"/>
      <c r="W12" s="14"/>
      <c r="X12" s="14"/>
      <c r="Y12" s="14"/>
      <c r="Z12" s="14"/>
      <c r="AA12" s="14">
        <v>5.0600000000000003E-3</v>
      </c>
      <c r="AB12" s="14"/>
      <c r="AC12" s="14"/>
      <c r="AD12" s="32"/>
      <c r="AE12" s="14"/>
      <c r="AF12" s="33"/>
    </row>
    <row r="13" spans="3:32" x14ac:dyDescent="0.35">
      <c r="C13">
        <v>10</v>
      </c>
      <c r="D13" s="13">
        <v>13.71621</v>
      </c>
      <c r="E13" s="14">
        <v>15.493830000000001</v>
      </c>
      <c r="F13" s="14">
        <v>15.01892</v>
      </c>
      <c r="G13" s="14">
        <v>21.274059999999999</v>
      </c>
      <c r="H13" s="14">
        <v>20.52788</v>
      </c>
      <c r="I13" s="14">
        <v>24.450489999999999</v>
      </c>
      <c r="J13" s="15">
        <v>17.32236</v>
      </c>
      <c r="K13" s="13">
        <v>20.752829999999999</v>
      </c>
      <c r="L13" s="14">
        <v>16.44126</v>
      </c>
      <c r="M13" s="14">
        <v>11.555260000000001</v>
      </c>
      <c r="N13" s="15">
        <v>21.233740000000001</v>
      </c>
      <c r="O13">
        <v>16.805070000000001</v>
      </c>
      <c r="P13">
        <v>26.47841</v>
      </c>
      <c r="U13" s="31" t="s">
        <v>26</v>
      </c>
      <c r="V13" s="34">
        <v>9.2342999999999993E-5</v>
      </c>
      <c r="W13" s="14"/>
      <c r="X13" s="14"/>
      <c r="Y13" s="14"/>
      <c r="Z13" s="14"/>
      <c r="AA13" s="14"/>
      <c r="AB13" s="14"/>
      <c r="AC13" s="14"/>
      <c r="AD13" s="14"/>
      <c r="AE13" s="32"/>
      <c r="AF13" s="33"/>
    </row>
    <row r="14" spans="3:32" x14ac:dyDescent="0.35">
      <c r="D14" s="13"/>
      <c r="E14" s="14"/>
      <c r="F14" s="14"/>
      <c r="G14" s="14"/>
      <c r="H14" s="14"/>
      <c r="I14" s="14"/>
      <c r="J14" s="15"/>
      <c r="K14" s="13"/>
      <c r="L14" s="14"/>
      <c r="M14" s="14"/>
      <c r="N14" s="15"/>
      <c r="U14" s="35" t="s">
        <v>27</v>
      </c>
      <c r="V14" s="36">
        <v>3.7499999999999999E-3</v>
      </c>
      <c r="W14" s="36"/>
      <c r="X14" s="36"/>
      <c r="Y14" s="36"/>
      <c r="Z14" s="36"/>
      <c r="AA14" s="36"/>
      <c r="AB14" s="36"/>
      <c r="AC14" s="36"/>
      <c r="AD14" s="36"/>
      <c r="AE14" s="36"/>
      <c r="AF14" s="37"/>
    </row>
    <row r="15" spans="3:32" x14ac:dyDescent="0.35">
      <c r="C15" t="s">
        <v>5</v>
      </c>
      <c r="D15" s="13">
        <v>15.110252999999997</v>
      </c>
      <c r="E15" s="14">
        <v>19.950554</v>
      </c>
      <c r="F15" s="14">
        <v>20.360177999999998</v>
      </c>
      <c r="G15" s="14">
        <v>20.345923000000003</v>
      </c>
      <c r="H15" s="14">
        <v>21.139898000000002</v>
      </c>
      <c r="I15" s="14">
        <v>22.575193000000002</v>
      </c>
      <c r="J15" s="15">
        <v>18.263496999999997</v>
      </c>
      <c r="K15" s="13">
        <v>17.901913999999998</v>
      </c>
      <c r="L15" s="14">
        <v>17.905822000000001</v>
      </c>
      <c r="M15" s="14">
        <v>21.001538</v>
      </c>
      <c r="N15" s="15">
        <v>19.879410999999998</v>
      </c>
      <c r="O15">
        <v>16.784390999999999</v>
      </c>
      <c r="P15">
        <v>24.115493999999998</v>
      </c>
      <c r="R15" t="s">
        <v>10</v>
      </c>
      <c r="V15" s="6"/>
    </row>
    <row r="16" spans="3:32" x14ac:dyDescent="0.35">
      <c r="C16" t="s">
        <v>6</v>
      </c>
      <c r="D16" s="13">
        <v>1.3633254994807527</v>
      </c>
      <c r="E16" s="14">
        <v>2.3576891523514023</v>
      </c>
      <c r="F16" s="14">
        <v>2.5759717332421026</v>
      </c>
      <c r="G16" s="14">
        <v>2.188311130433426</v>
      </c>
      <c r="H16" s="14">
        <v>0.42098880222109908</v>
      </c>
      <c r="I16" s="14">
        <v>3.1335303027417774</v>
      </c>
      <c r="J16" s="15">
        <v>2.0050970835074455</v>
      </c>
      <c r="K16" s="13">
        <v>4.068006666943079</v>
      </c>
      <c r="L16" s="14">
        <v>1.7429409862247836</v>
      </c>
      <c r="M16" s="14">
        <v>4.4037804403963845</v>
      </c>
      <c r="N16" s="15">
        <v>1.4693555527165265</v>
      </c>
      <c r="O16">
        <v>0.17383684761228776</v>
      </c>
      <c r="P16">
        <v>4.757889734928483</v>
      </c>
      <c r="R16" t="s">
        <v>7</v>
      </c>
      <c r="S16" t="s">
        <v>4</v>
      </c>
    </row>
    <row r="17" spans="3:36" x14ac:dyDescent="0.35">
      <c r="C17" t="s">
        <v>33</v>
      </c>
      <c r="D17" s="13">
        <v>0.72958000000000001</v>
      </c>
      <c r="E17" s="14">
        <v>7.9200000000000007E-2</v>
      </c>
      <c r="F17" s="14">
        <v>3.2649999999999998E-2</v>
      </c>
      <c r="G17" s="14">
        <v>3.3730000000000003E-2</v>
      </c>
      <c r="H17" s="14">
        <v>4.62E-3</v>
      </c>
      <c r="I17" s="14">
        <v>7.0289299999999998E-5</v>
      </c>
      <c r="J17" s="15">
        <v>0.84028999999999998</v>
      </c>
      <c r="K17" s="13">
        <v>0.96862000000000004</v>
      </c>
      <c r="L17" s="14">
        <v>0.96787000000000001</v>
      </c>
      <c r="M17" s="14">
        <v>6.6800000000000002E-3</v>
      </c>
      <c r="N17" s="15">
        <v>9.1359999999999997E-2</v>
      </c>
      <c r="P17" s="6">
        <v>4.3184999999999999E-7</v>
      </c>
      <c r="R17" t="s">
        <v>8</v>
      </c>
      <c r="S17" t="s">
        <v>2</v>
      </c>
      <c r="T17" t="s">
        <v>35</v>
      </c>
    </row>
    <row r="18" spans="3:36" ht="15" thickBot="1" x14ac:dyDescent="0.4">
      <c r="D18" s="16"/>
      <c r="E18" s="17"/>
      <c r="F18" s="18" t="s">
        <v>4</v>
      </c>
      <c r="G18" s="18" t="s">
        <v>4</v>
      </c>
      <c r="H18" s="18" t="s">
        <v>2</v>
      </c>
      <c r="I18" s="18" t="s">
        <v>3</v>
      </c>
      <c r="J18" s="27"/>
      <c r="K18" s="16"/>
      <c r="L18" s="17"/>
      <c r="M18" s="18" t="s">
        <v>2</v>
      </c>
      <c r="N18" s="20"/>
      <c r="O18" s="2"/>
      <c r="P18" s="9" t="s">
        <v>3</v>
      </c>
      <c r="R18" t="s">
        <v>9</v>
      </c>
      <c r="S18" t="s">
        <v>3</v>
      </c>
      <c r="U18" s="28"/>
      <c r="V18" s="29" t="s">
        <v>17</v>
      </c>
      <c r="W18" s="29" t="s">
        <v>18</v>
      </c>
      <c r="X18" s="29" t="s">
        <v>19</v>
      </c>
      <c r="Y18" s="29" t="s">
        <v>20</v>
      </c>
      <c r="Z18" s="29" t="s">
        <v>21</v>
      </c>
      <c r="AA18" s="29" t="s">
        <v>22</v>
      </c>
      <c r="AB18" s="29" t="s">
        <v>23</v>
      </c>
      <c r="AC18" s="29" t="s">
        <v>24</v>
      </c>
      <c r="AD18" s="29" t="s">
        <v>25</v>
      </c>
      <c r="AE18" s="29" t="s">
        <v>26</v>
      </c>
      <c r="AF18" s="30" t="s">
        <v>27</v>
      </c>
    </row>
    <row r="19" spans="3:36" x14ac:dyDescent="0.35">
      <c r="U19" s="31" t="s">
        <v>17</v>
      </c>
      <c r="V19" s="32"/>
      <c r="W19" s="14"/>
      <c r="X19" s="14"/>
      <c r="Y19" s="14"/>
      <c r="Z19" s="14"/>
      <c r="AA19" s="14"/>
      <c r="AB19" s="14"/>
      <c r="AC19" s="14"/>
      <c r="AD19" s="14"/>
      <c r="AE19" s="14"/>
      <c r="AF19" s="33"/>
    </row>
    <row r="20" spans="3:36" x14ac:dyDescent="0.35">
      <c r="U20" s="31" t="s">
        <v>18</v>
      </c>
      <c r="V20" s="34">
        <v>5.2808300000000005E-4</v>
      </c>
      <c r="W20" s="32"/>
      <c r="X20" s="14"/>
      <c r="Y20" s="14"/>
      <c r="Z20" s="14"/>
      <c r="AA20" s="14"/>
      <c r="AB20" s="14"/>
      <c r="AC20" s="14"/>
      <c r="AD20" s="14"/>
      <c r="AE20" s="14"/>
      <c r="AF20" s="33"/>
    </row>
    <row r="21" spans="3:36" x14ac:dyDescent="0.35">
      <c r="U21" s="31" t="s">
        <v>19</v>
      </c>
      <c r="V21" s="34">
        <v>1.6360499999999999E-4</v>
      </c>
      <c r="W21" s="14"/>
      <c r="X21" s="32"/>
      <c r="Y21" s="14"/>
      <c r="Z21" s="14"/>
      <c r="AA21" s="14"/>
      <c r="AB21" s="14"/>
      <c r="AC21" s="14"/>
      <c r="AD21" s="14"/>
      <c r="AE21" s="14"/>
      <c r="AF21" s="33"/>
    </row>
    <row r="22" spans="3:36" x14ac:dyDescent="0.35">
      <c r="U22" s="31" t="s">
        <v>20</v>
      </c>
      <c r="V22" s="34"/>
      <c r="W22" s="14"/>
      <c r="X22" s="14"/>
      <c r="Y22" s="32"/>
      <c r="Z22" s="14"/>
      <c r="AA22" s="14"/>
      <c r="AB22" s="14"/>
      <c r="AC22" s="14"/>
      <c r="AD22" s="14"/>
      <c r="AE22" s="14"/>
      <c r="AF22" s="33"/>
    </row>
    <row r="23" spans="3:36" x14ac:dyDescent="0.35">
      <c r="C23" t="s">
        <v>13</v>
      </c>
      <c r="U23" s="31" t="s">
        <v>21</v>
      </c>
      <c r="V23" s="34">
        <v>4.2250000000000003E-2</v>
      </c>
      <c r="W23" s="14"/>
      <c r="X23" s="14"/>
      <c r="Y23" s="14"/>
      <c r="Z23" s="32"/>
      <c r="AA23" s="14"/>
      <c r="AB23" s="14"/>
      <c r="AC23" s="14"/>
      <c r="AD23" s="14"/>
      <c r="AE23" s="14"/>
      <c r="AF23" s="33"/>
      <c r="AG23" s="4"/>
      <c r="AH23" s="4"/>
      <c r="AI23" s="4"/>
      <c r="AJ23" s="4"/>
    </row>
    <row r="24" spans="3:36" ht="15" thickBot="1" x14ac:dyDescent="0.4">
      <c r="C24" t="s">
        <v>32</v>
      </c>
      <c r="D24" s="1" t="s">
        <v>17</v>
      </c>
      <c r="E24" t="s">
        <v>18</v>
      </c>
      <c r="F24" t="s">
        <v>19</v>
      </c>
      <c r="G24" t="s">
        <v>20</v>
      </c>
      <c r="H24" t="s">
        <v>21</v>
      </c>
      <c r="I24" t="s">
        <v>22</v>
      </c>
      <c r="J24" s="1" t="s">
        <v>23</v>
      </c>
      <c r="K24" s="1" t="s">
        <v>24</v>
      </c>
      <c r="L24" s="1" t="s">
        <v>25</v>
      </c>
      <c r="M24" t="s">
        <v>26</v>
      </c>
      <c r="N24" s="1" t="s">
        <v>27</v>
      </c>
      <c r="O24" t="s">
        <v>0</v>
      </c>
      <c r="P24" t="s">
        <v>1</v>
      </c>
      <c r="U24" s="31" t="s">
        <v>22</v>
      </c>
      <c r="V24" s="34">
        <v>4.5850000000000002E-2</v>
      </c>
      <c r="W24" s="14"/>
      <c r="X24" s="14"/>
      <c r="Y24" s="14"/>
      <c r="Z24" s="14"/>
      <c r="AA24" s="32"/>
      <c r="AB24" s="14"/>
      <c r="AC24" s="14"/>
      <c r="AD24" s="14"/>
      <c r="AE24" s="14"/>
      <c r="AF24" s="33"/>
      <c r="AG24" s="4"/>
      <c r="AH24" s="4"/>
      <c r="AI24" s="4"/>
      <c r="AJ24" s="4"/>
    </row>
    <row r="25" spans="3:36" x14ac:dyDescent="0.35">
      <c r="C25">
        <v>1</v>
      </c>
      <c r="D25" s="21">
        <v>0.81220999999999999</v>
      </c>
      <c r="E25" s="22">
        <v>0.91754000000000002</v>
      </c>
      <c r="F25" s="22">
        <v>0.97767000000000004</v>
      </c>
      <c r="G25" s="22">
        <v>0.95540000000000003</v>
      </c>
      <c r="H25" s="22">
        <v>0.97026999999999997</v>
      </c>
      <c r="I25" s="22">
        <v>0.97214</v>
      </c>
      <c r="J25" s="23">
        <v>0.88222</v>
      </c>
      <c r="K25" s="21">
        <v>0.96413000000000004</v>
      </c>
      <c r="L25" s="22">
        <v>0.96145000000000003</v>
      </c>
      <c r="M25" s="22">
        <v>0.91973000000000005</v>
      </c>
      <c r="N25" s="23">
        <v>0.83052000000000004</v>
      </c>
      <c r="O25" s="8">
        <v>0.99411000000000005</v>
      </c>
      <c r="P25" s="8">
        <v>0.99334</v>
      </c>
      <c r="U25" s="31" t="s">
        <v>23</v>
      </c>
      <c r="V25" s="14"/>
      <c r="W25" s="14"/>
      <c r="X25" s="14"/>
      <c r="Y25" s="14"/>
      <c r="Z25" s="14"/>
      <c r="AA25" s="14"/>
      <c r="AB25" s="32"/>
      <c r="AC25" s="14"/>
      <c r="AD25" s="14"/>
      <c r="AE25" s="14"/>
      <c r="AF25" s="33"/>
      <c r="AG25" s="4"/>
      <c r="AH25" s="4"/>
      <c r="AI25" s="4"/>
      <c r="AJ25" s="4"/>
    </row>
    <row r="26" spans="3:36" x14ac:dyDescent="0.35">
      <c r="C26">
        <v>2</v>
      </c>
      <c r="D26" s="24">
        <v>0.86231000000000002</v>
      </c>
      <c r="E26" s="4">
        <v>0.99129999999999996</v>
      </c>
      <c r="F26" s="4">
        <v>0.98980999999999997</v>
      </c>
      <c r="G26" s="4">
        <v>0.99236999999999997</v>
      </c>
      <c r="H26" s="4">
        <v>0.92176000000000002</v>
      </c>
      <c r="I26" s="4">
        <v>0.99628000000000005</v>
      </c>
      <c r="J26" s="25">
        <v>0.91251000000000004</v>
      </c>
      <c r="K26" s="24">
        <v>0.86246</v>
      </c>
      <c r="L26" s="4">
        <v>0.97335000000000005</v>
      </c>
      <c r="M26" s="4">
        <v>0.95152999999999999</v>
      </c>
      <c r="N26" s="25">
        <v>0.97523000000000004</v>
      </c>
      <c r="O26" s="8">
        <v>0.99048000000000003</v>
      </c>
      <c r="P26" s="8">
        <v>0.99475999999999998</v>
      </c>
      <c r="U26" s="31" t="s">
        <v>24</v>
      </c>
      <c r="V26" s="14"/>
      <c r="W26" s="14">
        <v>5.2300000000000003E-3</v>
      </c>
      <c r="X26" s="14">
        <v>1.82E-3</v>
      </c>
      <c r="Y26" s="14"/>
      <c r="Z26" s="14"/>
      <c r="AA26" s="14"/>
      <c r="AB26" s="14"/>
      <c r="AC26" s="32"/>
      <c r="AD26" s="14"/>
      <c r="AE26" s="14"/>
      <c r="AF26" s="33"/>
      <c r="AG26" s="4"/>
      <c r="AH26" s="4"/>
      <c r="AI26" s="4"/>
      <c r="AJ26" s="4"/>
    </row>
    <row r="27" spans="3:36" x14ac:dyDescent="0.35">
      <c r="C27">
        <v>3</v>
      </c>
      <c r="D27" s="24">
        <v>0.86948999999999999</v>
      </c>
      <c r="E27" s="4">
        <v>0.97396000000000005</v>
      </c>
      <c r="F27" s="4">
        <v>0.98346999999999996</v>
      </c>
      <c r="G27" s="4">
        <v>0.92820000000000003</v>
      </c>
      <c r="H27" s="4">
        <v>0.95513000000000003</v>
      </c>
      <c r="I27" s="4">
        <v>0.99531999999999998</v>
      </c>
      <c r="J27" s="25">
        <v>0.87997000000000003</v>
      </c>
      <c r="K27" s="24">
        <v>0.91196999999999995</v>
      </c>
      <c r="L27" s="4">
        <v>0.85536999999999996</v>
      </c>
      <c r="M27" s="4">
        <v>0.96706999999999999</v>
      </c>
      <c r="N27" s="25">
        <v>0.95030999999999999</v>
      </c>
      <c r="O27" s="8">
        <v>0.98731000000000002</v>
      </c>
      <c r="P27" s="8">
        <v>0.98233999999999999</v>
      </c>
      <c r="U27" s="31" t="s">
        <v>25</v>
      </c>
      <c r="V27" s="14"/>
      <c r="W27" s="14">
        <v>9.0799999999999995E-3</v>
      </c>
      <c r="X27" s="14">
        <v>3.2799999999999999E-3</v>
      </c>
      <c r="Y27" s="14"/>
      <c r="Z27" s="14"/>
      <c r="AA27" s="14"/>
      <c r="AB27" s="14"/>
      <c r="AC27" s="14"/>
      <c r="AD27" s="32"/>
      <c r="AE27" s="14"/>
      <c r="AF27" s="33"/>
      <c r="AG27" s="4"/>
      <c r="AH27" s="4"/>
      <c r="AI27" s="4"/>
      <c r="AJ27" s="4"/>
    </row>
    <row r="28" spans="3:36" x14ac:dyDescent="0.35">
      <c r="C28">
        <v>4</v>
      </c>
      <c r="D28" s="24">
        <v>0.93006999999999995</v>
      </c>
      <c r="E28" s="4">
        <v>0.98468999999999995</v>
      </c>
      <c r="F28" s="4">
        <v>0.94789000000000001</v>
      </c>
      <c r="G28" s="4">
        <v>0.97733999999999999</v>
      </c>
      <c r="H28" s="4">
        <v>0.93467</v>
      </c>
      <c r="I28" s="4">
        <v>0.83879000000000004</v>
      </c>
      <c r="J28" s="25">
        <v>0.95762999999999998</v>
      </c>
      <c r="K28" s="24">
        <v>0.94294</v>
      </c>
      <c r="L28" s="4">
        <v>0.87090000000000001</v>
      </c>
      <c r="M28" s="4">
        <v>0.98102999999999996</v>
      </c>
      <c r="N28" s="25">
        <v>0.65808</v>
      </c>
      <c r="O28" s="8">
        <v>0.98829</v>
      </c>
      <c r="P28" s="8">
        <v>0.98434999999999995</v>
      </c>
      <c r="U28" s="31" t="s">
        <v>26</v>
      </c>
      <c r="V28" s="34"/>
      <c r="W28" s="14"/>
      <c r="Y28" s="14"/>
      <c r="Z28" s="14"/>
      <c r="AA28" s="14"/>
      <c r="AB28" s="14"/>
      <c r="AC28" s="14"/>
      <c r="AD28" s="14"/>
      <c r="AE28" s="32"/>
      <c r="AF28" s="33"/>
      <c r="AG28" s="4"/>
      <c r="AH28" s="4"/>
      <c r="AI28" s="4"/>
      <c r="AJ28" s="4"/>
    </row>
    <row r="29" spans="3:36" x14ac:dyDescent="0.35">
      <c r="C29">
        <v>5</v>
      </c>
      <c r="D29" s="24">
        <v>0.90232000000000001</v>
      </c>
      <c r="E29" s="4">
        <v>0.97970999999999997</v>
      </c>
      <c r="F29" s="4">
        <v>0.98660000000000003</v>
      </c>
      <c r="G29" s="4">
        <v>0.93211999999999995</v>
      </c>
      <c r="H29" s="4">
        <v>0.92130000000000001</v>
      </c>
      <c r="I29" s="4">
        <v>0.90268000000000004</v>
      </c>
      <c r="J29" s="25">
        <v>0.85384000000000004</v>
      </c>
      <c r="K29" s="24">
        <v>0.81352999999999998</v>
      </c>
      <c r="L29" s="4">
        <v>0.88056999999999996</v>
      </c>
      <c r="M29" s="4">
        <v>0.92639000000000005</v>
      </c>
      <c r="N29" s="25">
        <v>0.92174</v>
      </c>
      <c r="O29" s="8">
        <v>0.98565999999999998</v>
      </c>
      <c r="P29" s="8">
        <v>0.97655000000000003</v>
      </c>
      <c r="U29" s="35" t="s">
        <v>27</v>
      </c>
      <c r="V29" s="36"/>
      <c r="W29" s="36">
        <v>1.5859999999999999E-2</v>
      </c>
      <c r="X29" s="36">
        <v>5.9800000000000001E-3</v>
      </c>
      <c r="Y29" s="36"/>
      <c r="Z29" s="36"/>
      <c r="AA29" s="36"/>
      <c r="AB29" s="36"/>
      <c r="AC29" s="36"/>
      <c r="AD29" s="36"/>
      <c r="AE29" s="36"/>
      <c r="AF29" s="37"/>
      <c r="AG29" s="4"/>
      <c r="AH29" s="4"/>
      <c r="AI29" s="4"/>
      <c r="AJ29" s="4"/>
    </row>
    <row r="30" spans="3:36" x14ac:dyDescent="0.35">
      <c r="C30">
        <v>6</v>
      </c>
      <c r="D30" s="24">
        <v>0.90159</v>
      </c>
      <c r="E30" s="4">
        <v>0.99016000000000004</v>
      </c>
      <c r="F30" s="4">
        <v>0.99107999999999996</v>
      </c>
      <c r="G30" s="4">
        <v>0.94313000000000002</v>
      </c>
      <c r="H30" s="4">
        <v>0.93796999999999997</v>
      </c>
      <c r="I30" s="4">
        <v>0.99221000000000004</v>
      </c>
      <c r="J30" s="25">
        <v>0.94545000000000001</v>
      </c>
      <c r="K30" s="24">
        <v>0.90854000000000001</v>
      </c>
      <c r="L30" s="4">
        <v>0.86895999999999995</v>
      </c>
      <c r="M30" s="4">
        <v>0.90944999999999998</v>
      </c>
      <c r="N30" s="25">
        <v>0.90315999999999996</v>
      </c>
      <c r="O30" s="8">
        <v>0.99153999999999998</v>
      </c>
      <c r="P30" s="8">
        <v>0.89842999999999995</v>
      </c>
      <c r="U30" s="3"/>
      <c r="V30" s="3"/>
      <c r="W30" s="3"/>
      <c r="X30" s="3"/>
      <c r="Y30" s="3"/>
      <c r="Z30" s="3"/>
      <c r="AA30" s="3"/>
      <c r="AB30" s="3"/>
      <c r="AC30" s="4"/>
      <c r="AD30" s="4"/>
      <c r="AE30" s="4"/>
      <c r="AF30" s="4"/>
      <c r="AG30" s="4"/>
      <c r="AH30" s="4"/>
      <c r="AI30" s="4"/>
      <c r="AJ30" s="4"/>
    </row>
    <row r="31" spans="3:36" x14ac:dyDescent="0.35">
      <c r="C31">
        <v>7</v>
      </c>
      <c r="D31" s="24">
        <v>0.87297999999999998</v>
      </c>
      <c r="E31" s="4">
        <v>0.97419</v>
      </c>
      <c r="F31" s="4">
        <v>0.99053999999999998</v>
      </c>
      <c r="G31" s="4">
        <v>0.95950000000000002</v>
      </c>
      <c r="H31" s="4">
        <v>0.92152000000000001</v>
      </c>
      <c r="I31" s="4">
        <v>0.76541000000000003</v>
      </c>
      <c r="J31" s="25">
        <v>0.95572999999999997</v>
      </c>
      <c r="K31" s="24">
        <v>0.90868000000000004</v>
      </c>
      <c r="L31" s="4">
        <v>0.73385999999999996</v>
      </c>
      <c r="M31" s="4">
        <v>0.94893000000000005</v>
      </c>
      <c r="N31" s="25">
        <v>0.93823000000000001</v>
      </c>
      <c r="O31" s="8">
        <v>0.98945000000000005</v>
      </c>
      <c r="P31" s="8">
        <v>0.81735000000000002</v>
      </c>
      <c r="U31" s="3"/>
      <c r="V31" s="3"/>
      <c r="W31" s="3"/>
      <c r="X31" s="3"/>
      <c r="Y31" s="3"/>
      <c r="Z31" s="3"/>
      <c r="AA31" s="3"/>
      <c r="AB31" s="3"/>
      <c r="AC31" s="4"/>
      <c r="AD31" s="4"/>
      <c r="AE31" s="4"/>
      <c r="AF31" s="4"/>
      <c r="AG31" s="4"/>
      <c r="AH31" s="4"/>
      <c r="AI31" s="4"/>
      <c r="AJ31" s="4"/>
    </row>
    <row r="32" spans="3:36" x14ac:dyDescent="0.35">
      <c r="C32">
        <v>8</v>
      </c>
      <c r="D32" s="24">
        <v>0.79773000000000005</v>
      </c>
      <c r="E32" s="4">
        <v>0.99007999999999996</v>
      </c>
      <c r="F32" s="4">
        <v>0.99265000000000003</v>
      </c>
      <c r="G32" s="4">
        <v>0.88458000000000003</v>
      </c>
      <c r="H32" s="4">
        <v>0.94150999999999996</v>
      </c>
      <c r="I32" s="4">
        <v>0.99373999999999996</v>
      </c>
      <c r="J32" s="25">
        <v>0.84397</v>
      </c>
      <c r="K32" s="24">
        <v>0.85521000000000003</v>
      </c>
      <c r="L32" s="4">
        <v>0.90586999999999995</v>
      </c>
      <c r="M32" s="4">
        <v>0.92744000000000004</v>
      </c>
      <c r="N32" s="25">
        <v>0.89129999999999998</v>
      </c>
      <c r="O32" s="8">
        <v>0.98597999999999997</v>
      </c>
      <c r="P32" s="8">
        <v>0.98401000000000005</v>
      </c>
      <c r="U32" s="3"/>
      <c r="V32" s="3"/>
      <c r="W32" s="3"/>
      <c r="X32" s="3"/>
      <c r="Y32" s="3"/>
      <c r="Z32" s="3"/>
      <c r="AA32" s="3"/>
      <c r="AB32" s="3"/>
      <c r="AC32" s="4"/>
      <c r="AD32" s="4"/>
      <c r="AE32" s="4"/>
      <c r="AF32" s="4"/>
      <c r="AG32" s="4"/>
      <c r="AH32" s="4"/>
      <c r="AI32" s="4"/>
      <c r="AJ32" s="4"/>
    </row>
    <row r="33" spans="3:36" x14ac:dyDescent="0.35">
      <c r="C33">
        <v>9</v>
      </c>
      <c r="D33" s="24">
        <v>0.92230000000000001</v>
      </c>
      <c r="E33" s="4">
        <v>0.97072999999999998</v>
      </c>
      <c r="F33" s="4">
        <v>0.97038999999999997</v>
      </c>
      <c r="G33" s="4">
        <v>0.90708999999999995</v>
      </c>
      <c r="H33" s="4">
        <v>0.97635000000000005</v>
      </c>
      <c r="I33" s="4">
        <v>0.99328000000000005</v>
      </c>
      <c r="J33" s="25">
        <v>0.92905000000000004</v>
      </c>
      <c r="K33" s="24">
        <v>0.75705</v>
      </c>
      <c r="L33" s="4">
        <v>0.87490999999999997</v>
      </c>
      <c r="M33" s="4">
        <v>0.92552000000000001</v>
      </c>
      <c r="N33" s="25">
        <v>0.87736000000000003</v>
      </c>
      <c r="O33" s="8">
        <v>0.99080000000000001</v>
      </c>
      <c r="P33" s="8">
        <v>0.99087000000000003</v>
      </c>
      <c r="R33" s="1"/>
      <c r="S33" t="s">
        <v>14</v>
      </c>
      <c r="U33" s="3"/>
      <c r="V33" s="3"/>
      <c r="W33" s="3"/>
      <c r="X33" s="3"/>
      <c r="Y33" s="3"/>
      <c r="Z33" s="3"/>
      <c r="AA33" s="3"/>
      <c r="AB33" s="3"/>
      <c r="AC33" s="4"/>
      <c r="AD33" s="4"/>
      <c r="AE33" s="4"/>
      <c r="AF33" s="4"/>
      <c r="AG33" s="4"/>
      <c r="AH33" s="4"/>
      <c r="AI33" s="4"/>
      <c r="AJ33" s="4"/>
    </row>
    <row r="34" spans="3:36" x14ac:dyDescent="0.35">
      <c r="C34">
        <v>10</v>
      </c>
      <c r="D34" s="24">
        <v>0.78200000000000003</v>
      </c>
      <c r="E34" s="4">
        <v>0.97185999999999995</v>
      </c>
      <c r="F34" s="4">
        <v>0.98384000000000005</v>
      </c>
      <c r="G34" s="4">
        <v>0.90390000000000004</v>
      </c>
      <c r="H34" s="4">
        <v>0.96121999999999996</v>
      </c>
      <c r="I34" s="4">
        <v>0.98507999999999996</v>
      </c>
      <c r="J34" s="25">
        <v>0.90561999999999998</v>
      </c>
      <c r="K34" s="24">
        <v>0.87561999999999995</v>
      </c>
      <c r="L34" s="4">
        <v>0.91327999999999998</v>
      </c>
      <c r="M34" s="4">
        <v>0.88597999999999999</v>
      </c>
      <c r="N34" s="25">
        <v>0.93313000000000001</v>
      </c>
      <c r="O34" s="8">
        <v>0.98655999999999999</v>
      </c>
      <c r="P34" s="8">
        <v>0.98589000000000004</v>
      </c>
      <c r="U34" s="3"/>
      <c r="V34" s="3"/>
      <c r="W34" s="3"/>
      <c r="X34" s="3"/>
      <c r="Y34" s="3"/>
      <c r="Z34" s="3"/>
      <c r="AA34" s="3"/>
      <c r="AB34" s="3"/>
      <c r="AC34" s="4"/>
      <c r="AD34" s="4"/>
      <c r="AE34" s="4"/>
      <c r="AF34" s="4"/>
      <c r="AG34" s="4"/>
      <c r="AH34" s="4"/>
      <c r="AI34" s="4"/>
      <c r="AJ34" s="4"/>
    </row>
    <row r="35" spans="3:36" x14ac:dyDescent="0.35">
      <c r="D35" s="13"/>
      <c r="E35" s="14"/>
      <c r="F35" s="14"/>
      <c r="G35" s="14"/>
      <c r="H35" s="14"/>
      <c r="I35" s="14"/>
      <c r="J35" s="15"/>
      <c r="K35" s="13"/>
      <c r="L35" s="14"/>
      <c r="M35" s="14"/>
      <c r="N35" s="15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</row>
    <row r="36" spans="3:36" x14ac:dyDescent="0.35">
      <c r="C36" t="s">
        <v>5</v>
      </c>
      <c r="D36" s="13">
        <f>AVERAGE(D25:D34)</f>
        <v>0.86530000000000007</v>
      </c>
      <c r="E36" s="14">
        <f t="shared" ref="E36:P36" si="0">AVERAGE(E25:E34)</f>
        <v>0.97442200000000001</v>
      </c>
      <c r="F36" s="14">
        <f t="shared" si="0"/>
        <v>0.9813940000000001</v>
      </c>
      <c r="G36" s="14">
        <f t="shared" si="0"/>
        <v>0.93836300000000006</v>
      </c>
      <c r="H36" s="14">
        <f t="shared" si="0"/>
        <v>0.94417000000000006</v>
      </c>
      <c r="I36" s="14">
        <f t="shared" si="0"/>
        <v>0.94349299999999992</v>
      </c>
      <c r="J36" s="15">
        <f t="shared" si="0"/>
        <v>0.90659900000000015</v>
      </c>
      <c r="K36" s="13">
        <f t="shared" si="0"/>
        <v>0.88001299999999993</v>
      </c>
      <c r="L36" s="14">
        <f t="shared" si="0"/>
        <v>0.88385199999999986</v>
      </c>
      <c r="M36" s="14">
        <f t="shared" si="0"/>
        <v>0.93430699999999989</v>
      </c>
      <c r="N36" s="15">
        <f t="shared" si="0"/>
        <v>0.88790600000000008</v>
      </c>
      <c r="O36">
        <f t="shared" si="0"/>
        <v>0.98901799999999995</v>
      </c>
      <c r="P36">
        <f t="shared" si="0"/>
        <v>0.96078899999999989</v>
      </c>
      <c r="R36" t="s">
        <v>10</v>
      </c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</row>
    <row r="37" spans="3:36" x14ac:dyDescent="0.35">
      <c r="C37" t="s">
        <v>6</v>
      </c>
      <c r="D37" s="13">
        <f>STDEV(D25:D34)</f>
        <v>5.221772687507565E-2</v>
      </c>
      <c r="E37" s="14">
        <f t="shared" ref="E37:P37" si="1">STDEV(E25:E34)</f>
        <v>2.1517804410921347E-2</v>
      </c>
      <c r="F37" s="14">
        <f t="shared" si="1"/>
        <v>1.3621322500648259E-2</v>
      </c>
      <c r="G37" s="14">
        <f t="shared" si="1"/>
        <v>3.3987400623041335E-2</v>
      </c>
      <c r="H37" s="14">
        <f t="shared" si="1"/>
        <v>2.0552425106974061E-2</v>
      </c>
      <c r="I37" s="14">
        <f t="shared" si="1"/>
        <v>8.1473554680167357E-2</v>
      </c>
      <c r="J37" s="15">
        <f t="shared" si="1"/>
        <v>4.0929081063061576E-2</v>
      </c>
      <c r="K37" s="13">
        <f t="shared" si="1"/>
        <v>6.1621422330225391E-2</v>
      </c>
      <c r="L37" s="14">
        <f t="shared" si="1"/>
        <v>6.5972403624545942E-2</v>
      </c>
      <c r="M37" s="14">
        <f t="shared" si="1"/>
        <v>2.8126343938260672E-2</v>
      </c>
      <c r="N37" s="15">
        <f t="shared" si="1"/>
        <v>9.0499085348355254E-2</v>
      </c>
      <c r="O37">
        <f t="shared" si="1"/>
        <v>2.7443509655695124E-3</v>
      </c>
      <c r="P37">
        <f t="shared" si="1"/>
        <v>5.7753407874437258E-2</v>
      </c>
      <c r="R37" t="s">
        <v>7</v>
      </c>
      <c r="S37" t="s">
        <v>4</v>
      </c>
      <c r="U37" s="7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</row>
    <row r="38" spans="3:36" x14ac:dyDescent="0.35">
      <c r="C38" t="s">
        <v>33</v>
      </c>
      <c r="D38" s="13">
        <v>7.6193799999999997E-6</v>
      </c>
      <c r="E38" s="14">
        <v>0.99851000000000001</v>
      </c>
      <c r="F38" s="14">
        <v>1</v>
      </c>
      <c r="G38" s="14">
        <v>0.20311000000000001</v>
      </c>
      <c r="H38" s="14">
        <v>0.32840999999999998</v>
      </c>
      <c r="I38" s="14">
        <v>0.31162000000000001</v>
      </c>
      <c r="J38" s="15">
        <v>4.9699999999999996E-3</v>
      </c>
      <c r="K38" s="13">
        <v>8.6090100000000004E-5</v>
      </c>
      <c r="L38" s="14">
        <v>1.58488E-4</v>
      </c>
      <c r="M38" s="14">
        <v>0.13958999999999999</v>
      </c>
      <c r="N38" s="15">
        <v>2.9979600000000001E-4</v>
      </c>
      <c r="P38">
        <v>0.83858999999999995</v>
      </c>
      <c r="R38" t="s">
        <v>8</v>
      </c>
      <c r="S38" t="s">
        <v>2</v>
      </c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</row>
    <row r="39" spans="3:36" ht="15" thickBot="1" x14ac:dyDescent="0.4">
      <c r="D39" s="26" t="s">
        <v>3</v>
      </c>
      <c r="E39" s="17"/>
      <c r="F39" s="17"/>
      <c r="G39" s="17"/>
      <c r="H39" s="17"/>
      <c r="I39" s="17"/>
      <c r="J39" s="19" t="s">
        <v>2</v>
      </c>
      <c r="K39" s="26" t="s">
        <v>3</v>
      </c>
      <c r="L39" s="18" t="s">
        <v>3</v>
      </c>
      <c r="M39" s="17"/>
      <c r="N39" s="19" t="s">
        <v>3</v>
      </c>
      <c r="O39" s="2"/>
      <c r="P39" s="2"/>
      <c r="R39" t="s">
        <v>9</v>
      </c>
      <c r="S39" t="s">
        <v>3</v>
      </c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</row>
    <row r="40" spans="3:36" x14ac:dyDescent="0.35"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</row>
    <row r="41" spans="3:36" x14ac:dyDescent="0.35">
      <c r="C41" t="s">
        <v>31</v>
      </c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</row>
    <row r="42" spans="3:36" x14ac:dyDescent="0.35">
      <c r="D42" s="5" t="s">
        <v>17</v>
      </c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</row>
    <row r="43" spans="3:36" x14ac:dyDescent="0.35">
      <c r="C43" t="s">
        <v>32</v>
      </c>
      <c r="D43" t="s">
        <v>15</v>
      </c>
      <c r="E43" t="s">
        <v>16</v>
      </c>
      <c r="F43" t="s">
        <v>28</v>
      </c>
      <c r="G43" t="s">
        <v>29</v>
      </c>
      <c r="H43" t="s">
        <v>12</v>
      </c>
      <c r="K43" s="28"/>
      <c r="L43" s="29" t="s">
        <v>15</v>
      </c>
      <c r="M43" s="29"/>
      <c r="N43" s="29"/>
      <c r="O43" s="29"/>
      <c r="P43" s="30"/>
      <c r="R43" s="28"/>
      <c r="S43" s="29" t="s">
        <v>15</v>
      </c>
      <c r="T43" s="29"/>
      <c r="U43" s="29"/>
      <c r="V43" s="29"/>
      <c r="W43" s="30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</row>
    <row r="44" spans="3:36" x14ac:dyDescent="0.35">
      <c r="C44">
        <v>1</v>
      </c>
      <c r="D44">
        <v>9.3620199999999993</v>
      </c>
      <c r="E44">
        <v>19.21903</v>
      </c>
      <c r="F44">
        <v>0.4671760882834084</v>
      </c>
      <c r="G44">
        <v>0.5328239117165916</v>
      </c>
      <c r="H44">
        <v>0.98970000000000002</v>
      </c>
      <c r="K44" s="31"/>
      <c r="L44" s="14" t="s">
        <v>17</v>
      </c>
      <c r="M44" s="14" t="s">
        <v>23</v>
      </c>
      <c r="N44" s="14" t="s">
        <v>24</v>
      </c>
      <c r="O44" s="14" t="s">
        <v>25</v>
      </c>
      <c r="P44" s="33" t="s">
        <v>27</v>
      </c>
      <c r="R44" s="31"/>
      <c r="S44" s="14" t="s">
        <v>17</v>
      </c>
      <c r="T44" s="14" t="s">
        <v>23</v>
      </c>
      <c r="U44" s="14" t="s">
        <v>24</v>
      </c>
      <c r="V44" s="14" t="s">
        <v>25</v>
      </c>
      <c r="W44" s="33" t="s">
        <v>27</v>
      </c>
    </row>
    <row r="45" spans="3:36" x14ac:dyDescent="0.35">
      <c r="C45">
        <v>2</v>
      </c>
      <c r="D45">
        <v>11.867290000000001</v>
      </c>
      <c r="E45">
        <v>20.78436</v>
      </c>
      <c r="F45">
        <v>0.50075913229355207</v>
      </c>
      <c r="G45">
        <v>0.49924086770644793</v>
      </c>
      <c r="H45">
        <v>0.98780999999999997</v>
      </c>
      <c r="K45" s="31" t="s">
        <v>17</v>
      </c>
      <c r="L45" s="32"/>
      <c r="M45" s="14"/>
      <c r="N45" s="14"/>
      <c r="O45" s="14"/>
      <c r="P45" s="33"/>
      <c r="R45" s="31" t="s">
        <v>17</v>
      </c>
      <c r="S45" s="32"/>
      <c r="T45" s="14"/>
      <c r="U45" s="14"/>
      <c r="V45" s="14"/>
      <c r="W45" s="33"/>
    </row>
    <row r="46" spans="3:36" x14ac:dyDescent="0.35">
      <c r="C46">
        <v>3</v>
      </c>
      <c r="D46">
        <v>9.8665400000000005</v>
      </c>
      <c r="E46">
        <v>19.393889999999999</v>
      </c>
      <c r="F46">
        <v>0.41296831429527187</v>
      </c>
      <c r="G46">
        <v>0.58703168570472819</v>
      </c>
      <c r="H46">
        <v>0.98773</v>
      </c>
      <c r="K46" s="31" t="s">
        <v>23</v>
      </c>
      <c r="L46" s="14"/>
      <c r="M46" s="32"/>
      <c r="N46" s="14"/>
      <c r="O46" s="14"/>
      <c r="P46" s="33"/>
      <c r="R46" s="31" t="s">
        <v>23</v>
      </c>
      <c r="S46" s="14"/>
      <c r="T46" s="32"/>
      <c r="U46" s="14"/>
      <c r="V46" s="14"/>
      <c r="W46" s="33"/>
    </row>
    <row r="47" spans="3:36" x14ac:dyDescent="0.35">
      <c r="C47">
        <v>4</v>
      </c>
      <c r="D47">
        <v>10.67032</v>
      </c>
      <c r="E47">
        <v>19.086079999999999</v>
      </c>
      <c r="F47">
        <v>0.4306032068152752</v>
      </c>
      <c r="G47">
        <v>0.5693967931847248</v>
      </c>
      <c r="H47">
        <v>0.99624999999999997</v>
      </c>
      <c r="K47" s="31" t="s">
        <v>24</v>
      </c>
      <c r="L47" s="14">
        <v>1.42E-3</v>
      </c>
      <c r="M47" s="14"/>
      <c r="N47" s="32"/>
      <c r="O47" s="14"/>
      <c r="P47" s="33"/>
      <c r="R47" s="31" t="s">
        <v>24</v>
      </c>
      <c r="S47" s="14"/>
      <c r="T47" s="14"/>
      <c r="U47" s="32"/>
      <c r="V47" s="14"/>
      <c r="W47" s="33"/>
    </row>
    <row r="48" spans="3:36" x14ac:dyDescent="0.35">
      <c r="C48">
        <v>5</v>
      </c>
      <c r="D48">
        <v>11.249790000000001</v>
      </c>
      <c r="E48">
        <v>19.614470000000001</v>
      </c>
      <c r="F48">
        <v>0.45794724200856785</v>
      </c>
      <c r="G48">
        <v>0.54205275799143215</v>
      </c>
      <c r="H48">
        <v>0.99682999999999999</v>
      </c>
      <c r="K48" s="31" t="s">
        <v>25</v>
      </c>
      <c r="L48" s="14"/>
      <c r="M48" s="14"/>
      <c r="N48" s="14"/>
      <c r="O48" s="32"/>
      <c r="P48" s="33"/>
      <c r="R48" s="31" t="s">
        <v>25</v>
      </c>
      <c r="S48" s="14"/>
      <c r="T48" s="14"/>
      <c r="U48" s="14"/>
      <c r="V48" s="32"/>
      <c r="W48" s="33"/>
    </row>
    <row r="49" spans="3:23" x14ac:dyDescent="0.35">
      <c r="C49">
        <v>6</v>
      </c>
      <c r="D49">
        <v>8.6379199999999994</v>
      </c>
      <c r="E49">
        <v>16.562619999999999</v>
      </c>
      <c r="F49">
        <v>0.45927321563616452</v>
      </c>
      <c r="G49">
        <v>0.54072678436383548</v>
      </c>
      <c r="H49">
        <v>0.99409000000000003</v>
      </c>
      <c r="K49" s="35" t="s">
        <v>27</v>
      </c>
      <c r="L49" s="36">
        <v>4.675E-2</v>
      </c>
      <c r="M49" s="36"/>
      <c r="N49" s="36"/>
      <c r="O49" s="38"/>
      <c r="P49" s="37"/>
      <c r="R49" s="35" t="s">
        <v>27</v>
      </c>
      <c r="S49" s="36"/>
      <c r="T49" s="36"/>
      <c r="U49" s="36">
        <v>2.4160000000000001E-2</v>
      </c>
      <c r="V49" s="38"/>
      <c r="W49" s="37"/>
    </row>
    <row r="50" spans="3:23" x14ac:dyDescent="0.35">
      <c r="C50">
        <v>7</v>
      </c>
      <c r="D50">
        <v>10.28196</v>
      </c>
      <c r="E50">
        <v>19.33109</v>
      </c>
      <c r="F50">
        <v>0.46061919357930764</v>
      </c>
      <c r="G50">
        <v>0.53938080642069242</v>
      </c>
      <c r="H50">
        <v>0.99099999999999999</v>
      </c>
    </row>
    <row r="51" spans="3:23" x14ac:dyDescent="0.35">
      <c r="C51">
        <v>8</v>
      </c>
      <c r="D51">
        <v>8.3719400000000004</v>
      </c>
      <c r="E51">
        <v>18.45674</v>
      </c>
      <c r="F51">
        <v>0.41220030966046828</v>
      </c>
      <c r="G51">
        <v>0.58779969033953172</v>
      </c>
      <c r="H51">
        <v>0.98621999999999999</v>
      </c>
    </row>
    <row r="52" spans="3:23" x14ac:dyDescent="0.35">
      <c r="C52">
        <v>9</v>
      </c>
      <c r="D52">
        <v>11.03233</v>
      </c>
      <c r="E52">
        <v>20.138829999999999</v>
      </c>
      <c r="F52">
        <v>0.52481030108548321</v>
      </c>
      <c r="G52">
        <v>0.47518969891451679</v>
      </c>
      <c r="H52">
        <v>0.99378</v>
      </c>
    </row>
    <row r="53" spans="3:23" x14ac:dyDescent="0.35">
      <c r="C53">
        <v>10</v>
      </c>
      <c r="D53">
        <v>8.9256200000000003</v>
      </c>
      <c r="E53">
        <v>18.737100000000002</v>
      </c>
      <c r="F53">
        <v>0.49295278596576075</v>
      </c>
      <c r="G53">
        <v>0.50704721403423925</v>
      </c>
      <c r="H53">
        <v>0.98682999999999998</v>
      </c>
      <c r="K53" s="28"/>
      <c r="L53" s="29" t="s">
        <v>16</v>
      </c>
      <c r="M53" s="29"/>
      <c r="N53" s="29"/>
      <c r="O53" s="29"/>
      <c r="P53" s="30"/>
      <c r="R53" s="28"/>
      <c r="S53" s="29" t="s">
        <v>16</v>
      </c>
      <c r="T53" s="29"/>
      <c r="U53" s="29"/>
      <c r="V53" s="29"/>
      <c r="W53" s="30"/>
    </row>
    <row r="54" spans="3:23" x14ac:dyDescent="0.35">
      <c r="K54" s="31"/>
      <c r="L54" s="14" t="s">
        <v>17</v>
      </c>
      <c r="M54" s="14" t="s">
        <v>23</v>
      </c>
      <c r="N54" s="14" t="s">
        <v>24</v>
      </c>
      <c r="O54" s="14" t="s">
        <v>25</v>
      </c>
      <c r="P54" s="33" t="s">
        <v>27</v>
      </c>
      <c r="R54" s="31"/>
      <c r="S54" s="14" t="s">
        <v>17</v>
      </c>
      <c r="T54" s="14" t="s">
        <v>23</v>
      </c>
      <c r="U54" s="14" t="s">
        <v>24</v>
      </c>
      <c r="V54" s="14" t="s">
        <v>25</v>
      </c>
      <c r="W54" s="33" t="s">
        <v>27</v>
      </c>
    </row>
    <row r="55" spans="3:23" x14ac:dyDescent="0.35">
      <c r="C55" t="s">
        <v>5</v>
      </c>
      <c r="D55">
        <v>10.026573000000001</v>
      </c>
      <c r="E55">
        <v>19.132421000000001</v>
      </c>
      <c r="F55">
        <f>AVERAGE(F44:F53)</f>
        <v>0.46193097896232593</v>
      </c>
      <c r="G55">
        <f>AVERAGE(G44:G53)</f>
        <v>0.53806902103767407</v>
      </c>
      <c r="H55">
        <f>AVERAGE(H44:H53)</f>
        <v>0.99102399999999979</v>
      </c>
      <c r="K55" s="31" t="s">
        <v>17</v>
      </c>
      <c r="L55" s="32"/>
      <c r="M55" s="14"/>
      <c r="N55" s="14"/>
      <c r="O55" s="14"/>
      <c r="P55" s="33"/>
      <c r="R55" s="31" t="s">
        <v>17</v>
      </c>
      <c r="S55" s="32"/>
      <c r="T55" s="14"/>
      <c r="U55" s="14"/>
      <c r="V55" s="14"/>
      <c r="W55" s="33"/>
    </row>
    <row r="56" spans="3:23" x14ac:dyDescent="0.35">
      <c r="C56" t="s">
        <v>6</v>
      </c>
      <c r="D56">
        <f>STDEV(D44:D53)</f>
        <v>1.188892343701567</v>
      </c>
      <c r="E56">
        <f t="shared" ref="E56" si="2">STDEV(E44:E53)</f>
        <v>1.1209280617461586</v>
      </c>
      <c r="F56">
        <f>STDEV(F44:F53)</f>
        <v>3.7010305289265667E-2</v>
      </c>
      <c r="G56">
        <f>STDEV(G44:G53)</f>
        <v>3.7010305289265674E-2</v>
      </c>
      <c r="H56">
        <f>STDEV(H44:H53)</f>
        <v>3.9667848721883373E-3</v>
      </c>
      <c r="K56" s="31" t="s">
        <v>23</v>
      </c>
      <c r="L56" s="14"/>
      <c r="M56" s="32"/>
      <c r="N56" s="14"/>
      <c r="O56" s="14"/>
      <c r="P56" s="33"/>
      <c r="R56" s="31" t="s">
        <v>23</v>
      </c>
      <c r="S56" s="14"/>
      <c r="T56" s="32"/>
      <c r="U56" s="14"/>
      <c r="V56" s="14"/>
      <c r="W56" s="33"/>
    </row>
    <row r="57" spans="3:23" x14ac:dyDescent="0.35">
      <c r="K57" s="31" t="s">
        <v>24</v>
      </c>
      <c r="L57" s="14"/>
      <c r="M57" s="14"/>
      <c r="N57" s="32"/>
      <c r="O57" s="14"/>
      <c r="P57" s="33"/>
      <c r="R57" s="31" t="s">
        <v>24</v>
      </c>
      <c r="S57" s="14"/>
      <c r="T57" s="14"/>
      <c r="U57" s="32"/>
      <c r="V57" s="14"/>
      <c r="W57" s="33"/>
    </row>
    <row r="58" spans="3:23" x14ac:dyDescent="0.35">
      <c r="D58" s="2"/>
      <c r="E58" s="2"/>
      <c r="K58" s="31" t="s">
        <v>25</v>
      </c>
      <c r="L58" s="14"/>
      <c r="M58" s="14"/>
      <c r="N58" s="14"/>
      <c r="O58" s="32"/>
      <c r="P58" s="33"/>
      <c r="R58" s="31" t="s">
        <v>25</v>
      </c>
      <c r="S58" s="14"/>
      <c r="T58" s="14"/>
      <c r="U58" s="14"/>
      <c r="V58" s="32"/>
      <c r="W58" s="33"/>
    </row>
    <row r="59" spans="3:23" x14ac:dyDescent="0.35">
      <c r="K59" s="35" t="s">
        <v>27</v>
      </c>
      <c r="L59" s="36"/>
      <c r="M59" s="36"/>
      <c r="N59" s="36"/>
      <c r="O59" s="38"/>
      <c r="P59" s="37"/>
      <c r="R59" s="35" t="s">
        <v>27</v>
      </c>
      <c r="S59" s="36"/>
      <c r="T59" s="36"/>
      <c r="U59" s="36">
        <v>2.4160000000000001E-2</v>
      </c>
      <c r="V59" s="38"/>
      <c r="W59" s="37"/>
    </row>
    <row r="61" spans="3:23" x14ac:dyDescent="0.35">
      <c r="D61" s="5" t="s">
        <v>23</v>
      </c>
    </row>
    <row r="62" spans="3:23" x14ac:dyDescent="0.35">
      <c r="D62" t="s">
        <v>15</v>
      </c>
      <c r="E62" t="s">
        <v>16</v>
      </c>
      <c r="F62" t="s">
        <v>28</v>
      </c>
      <c r="G62" t="s">
        <v>29</v>
      </c>
      <c r="H62" t="s">
        <v>12</v>
      </c>
    </row>
    <row r="63" spans="3:23" x14ac:dyDescent="0.35">
      <c r="C63">
        <v>1</v>
      </c>
      <c r="D63">
        <v>13.80597</v>
      </c>
      <c r="E63">
        <v>20.004670000000001</v>
      </c>
      <c r="F63">
        <v>0.52143086429660535</v>
      </c>
      <c r="G63">
        <v>0.47856913570339465</v>
      </c>
      <c r="H63">
        <v>0.99490000000000001</v>
      </c>
    </row>
    <row r="64" spans="3:23" x14ac:dyDescent="0.35">
      <c r="C64">
        <v>2</v>
      </c>
      <c r="D64">
        <v>12.614280000000001</v>
      </c>
      <c r="E64">
        <v>20.32414</v>
      </c>
      <c r="F64">
        <v>0.35187335125375124</v>
      </c>
      <c r="G64">
        <v>0.6481266487462487</v>
      </c>
      <c r="H64">
        <v>0.99702000000000002</v>
      </c>
    </row>
    <row r="65" spans="3:8" x14ac:dyDescent="0.35">
      <c r="C65">
        <v>3</v>
      </c>
      <c r="D65">
        <v>11.534140000000001</v>
      </c>
      <c r="E65">
        <v>20.56175</v>
      </c>
      <c r="F65">
        <v>0.32554158239424663</v>
      </c>
      <c r="G65">
        <v>0.67445841760575331</v>
      </c>
      <c r="H65">
        <v>0.99419000000000002</v>
      </c>
    </row>
    <row r="66" spans="3:8" x14ac:dyDescent="0.35">
      <c r="C66">
        <v>4</v>
      </c>
      <c r="D66">
        <v>12.310090000000001</v>
      </c>
      <c r="E66">
        <v>21.15579</v>
      </c>
      <c r="F66">
        <v>0.25753115059526793</v>
      </c>
      <c r="G66">
        <v>0.74246884940473201</v>
      </c>
      <c r="H66">
        <v>0.99138000000000004</v>
      </c>
    </row>
    <row r="67" spans="3:8" x14ac:dyDescent="0.35">
      <c r="C67">
        <v>5</v>
      </c>
      <c r="D67">
        <v>11.36478</v>
      </c>
      <c r="E67">
        <v>20.403220000000001</v>
      </c>
      <c r="F67">
        <v>0.35393607394774729</v>
      </c>
      <c r="G67">
        <v>0.64606392605225271</v>
      </c>
      <c r="H67">
        <v>0.99617</v>
      </c>
    </row>
    <row r="68" spans="3:8" x14ac:dyDescent="0.35">
      <c r="C68">
        <v>6</v>
      </c>
      <c r="D68">
        <v>12.816660000000001</v>
      </c>
      <c r="E68">
        <v>20.813669999999998</v>
      </c>
      <c r="F68">
        <v>0.76533512454684371</v>
      </c>
      <c r="G68">
        <v>0.23466487545315629</v>
      </c>
      <c r="H68">
        <v>0.98970999999999998</v>
      </c>
    </row>
    <row r="69" spans="3:8" x14ac:dyDescent="0.35">
      <c r="C69">
        <v>7</v>
      </c>
      <c r="D69">
        <v>12.01412</v>
      </c>
      <c r="E69">
        <v>19.411100000000001</v>
      </c>
      <c r="F69">
        <v>0.56477778563828973</v>
      </c>
      <c r="G69">
        <v>0.43522221436171027</v>
      </c>
      <c r="H69">
        <v>0.99533000000000005</v>
      </c>
    </row>
    <row r="70" spans="3:8" x14ac:dyDescent="0.35">
      <c r="C70">
        <v>8</v>
      </c>
      <c r="D70">
        <v>10.713190000000001</v>
      </c>
      <c r="E70">
        <v>18.939430000000002</v>
      </c>
      <c r="F70">
        <v>0.37539362270693244</v>
      </c>
      <c r="G70">
        <v>0.62460637729306756</v>
      </c>
      <c r="H70">
        <v>0.99807999999999997</v>
      </c>
    </row>
    <row r="71" spans="3:8" x14ac:dyDescent="0.35">
      <c r="C71">
        <v>9</v>
      </c>
      <c r="D71">
        <v>13.62139</v>
      </c>
      <c r="E71">
        <v>19.906269999999999</v>
      </c>
      <c r="F71">
        <v>0.42926261787914971</v>
      </c>
      <c r="G71">
        <v>0.57073738212085035</v>
      </c>
      <c r="H71">
        <v>0.99751999999999996</v>
      </c>
    </row>
    <row r="72" spans="3:8" x14ac:dyDescent="0.35">
      <c r="C72">
        <v>10</v>
      </c>
      <c r="D72">
        <v>11.77322</v>
      </c>
      <c r="E72">
        <v>19.053750000000001</v>
      </c>
      <c r="F72">
        <v>0.40715621628311122</v>
      </c>
      <c r="G72">
        <v>0.59284378371688873</v>
      </c>
      <c r="H72">
        <v>0.99602999999999997</v>
      </c>
    </row>
    <row r="74" spans="3:8" x14ac:dyDescent="0.35">
      <c r="C74" t="s">
        <v>5</v>
      </c>
      <c r="D74">
        <v>12.28045375</v>
      </c>
      <c r="E74">
        <v>20.000862500000004</v>
      </c>
      <c r="F74">
        <f>AVERAGE(F63:F72)</f>
        <v>0.43522383895419453</v>
      </c>
      <c r="G74">
        <f>AVERAGE(G63:G72)</f>
        <v>0.56477616104580552</v>
      </c>
      <c r="H74">
        <f>AVERAGE(H63:H72)</f>
        <v>0.99503299999999995</v>
      </c>
    </row>
    <row r="75" spans="3:8" x14ac:dyDescent="0.35">
      <c r="C75" t="s">
        <v>6</v>
      </c>
      <c r="D75">
        <f>STDEV(D63:D72)</f>
        <v>0.98316499889331332</v>
      </c>
      <c r="E75">
        <f>STDEV(E63:E72)</f>
        <v>0.7396703609859665</v>
      </c>
      <c r="F75">
        <f>STDEV(F63:F72)</f>
        <v>0.14710246353806133</v>
      </c>
      <c r="G75">
        <f>STDEV(G63:G72)</f>
        <v>0.1471024635380615</v>
      </c>
      <c r="H75">
        <f>STDEV(H63:H72)</f>
        <v>2.6708219708546565E-3</v>
      </c>
    </row>
    <row r="77" spans="3:8" x14ac:dyDescent="0.35">
      <c r="D77" s="2"/>
      <c r="E77" s="2"/>
    </row>
    <row r="79" spans="3:8" x14ac:dyDescent="0.35">
      <c r="D79" s="5" t="s">
        <v>24</v>
      </c>
    </row>
    <row r="80" spans="3:8" x14ac:dyDescent="0.35">
      <c r="D80" t="s">
        <v>15</v>
      </c>
      <c r="E80" t="s">
        <v>16</v>
      </c>
      <c r="F80" t="s">
        <v>28</v>
      </c>
      <c r="G80" t="s">
        <v>29</v>
      </c>
      <c r="H80" t="s">
        <v>12</v>
      </c>
    </row>
    <row r="81" spans="3:8" x14ac:dyDescent="0.35">
      <c r="C81">
        <v>1</v>
      </c>
      <c r="D81">
        <v>6.4923999999999999</v>
      </c>
      <c r="E81">
        <v>13.86079</v>
      </c>
      <c r="F81">
        <v>0.13219180801104843</v>
      </c>
      <c r="G81">
        <v>0.86780819198895154</v>
      </c>
      <c r="H81">
        <v>0.99077000000000004</v>
      </c>
    </row>
    <row r="82" spans="3:8" x14ac:dyDescent="0.35">
      <c r="C82">
        <v>2</v>
      </c>
      <c r="D82">
        <v>14.84995</v>
      </c>
      <c r="E82">
        <v>21.457370000000001</v>
      </c>
      <c r="F82">
        <v>0.48734674046450577</v>
      </c>
      <c r="G82">
        <v>0.51265325953549423</v>
      </c>
      <c r="H82">
        <v>0.98529999999999995</v>
      </c>
    </row>
    <row r="83" spans="3:8" x14ac:dyDescent="0.35">
      <c r="C83">
        <v>3</v>
      </c>
      <c r="D83">
        <v>15.052020000000001</v>
      </c>
      <c r="E83">
        <v>21.698830000000001</v>
      </c>
      <c r="F83">
        <v>0.41080384601861791</v>
      </c>
      <c r="G83">
        <v>0.58919615398138214</v>
      </c>
      <c r="H83">
        <v>0.99175999999999997</v>
      </c>
    </row>
    <row r="84" spans="3:8" x14ac:dyDescent="0.35">
      <c r="C84">
        <v>4</v>
      </c>
      <c r="D84">
        <v>14.95269</v>
      </c>
      <c r="E84">
        <v>20.66356</v>
      </c>
      <c r="F84">
        <v>0.39165468077018034</v>
      </c>
      <c r="G84">
        <v>0.6083453192298196</v>
      </c>
      <c r="H84">
        <v>0.98089000000000004</v>
      </c>
    </row>
    <row r="85" spans="3:8" x14ac:dyDescent="0.35">
      <c r="C85">
        <v>5</v>
      </c>
      <c r="D85">
        <v>14.825570000000001</v>
      </c>
      <c r="E85">
        <v>22.33296</v>
      </c>
      <c r="F85">
        <v>0.55348234056348711</v>
      </c>
      <c r="G85">
        <v>0.44651765943651289</v>
      </c>
      <c r="H85">
        <v>0.98931000000000002</v>
      </c>
    </row>
    <row r="86" spans="3:8" x14ac:dyDescent="0.35">
      <c r="C86">
        <v>6</v>
      </c>
      <c r="D86">
        <v>9.1576599999999999</v>
      </c>
      <c r="E86">
        <v>21.013490000000001</v>
      </c>
      <c r="F86">
        <v>0.86121473161321549</v>
      </c>
      <c r="G86">
        <v>0.13878526838678451</v>
      </c>
      <c r="H86">
        <v>0.99124000000000001</v>
      </c>
    </row>
    <row r="87" spans="3:8" x14ac:dyDescent="0.35">
      <c r="C87">
        <v>7</v>
      </c>
      <c r="D87">
        <v>15.928879999999999</v>
      </c>
      <c r="E87">
        <v>22.133230000000001</v>
      </c>
      <c r="F87">
        <v>0.44755360425714918</v>
      </c>
      <c r="G87">
        <v>0.55244639574285082</v>
      </c>
      <c r="H87">
        <v>0.97987000000000002</v>
      </c>
    </row>
    <row r="88" spans="3:8" x14ac:dyDescent="0.35">
      <c r="C88">
        <v>8</v>
      </c>
      <c r="D88">
        <v>15.022489999999999</v>
      </c>
      <c r="E88">
        <v>21.579889999999999</v>
      </c>
      <c r="F88">
        <v>0.51852620929196547</v>
      </c>
      <c r="G88">
        <v>0.48147379070803453</v>
      </c>
      <c r="H88">
        <v>0.98134999999999994</v>
      </c>
    </row>
    <row r="89" spans="3:8" x14ac:dyDescent="0.35">
      <c r="C89">
        <v>9</v>
      </c>
      <c r="D89">
        <v>11.583869999999999</v>
      </c>
      <c r="E89">
        <v>20.08475</v>
      </c>
      <c r="F89">
        <v>0.59028188959442984</v>
      </c>
      <c r="G89">
        <v>0.40971811040557016</v>
      </c>
      <c r="H89">
        <v>0.96296999999999999</v>
      </c>
    </row>
    <row r="90" spans="3:8" x14ac:dyDescent="0.35">
      <c r="C90">
        <v>10</v>
      </c>
      <c r="D90">
        <v>15.315519999999999</v>
      </c>
      <c r="E90">
        <v>22.216049999999999</v>
      </c>
      <c r="F90">
        <v>0.47047774038497503</v>
      </c>
      <c r="G90">
        <v>0.52952225961502497</v>
      </c>
      <c r="H90">
        <v>0.97194000000000003</v>
      </c>
    </row>
    <row r="92" spans="3:8" x14ac:dyDescent="0.35">
      <c r="C92" t="s">
        <v>5</v>
      </c>
      <c r="D92">
        <v>14.076516666666667</v>
      </c>
      <c r="E92">
        <v>21.464458888888892</v>
      </c>
      <c r="F92">
        <f>AVERAGE(F82:F90)</f>
        <v>0.5257046425509474</v>
      </c>
      <c r="G92">
        <f>AVERAGE(G82:G90)</f>
        <v>0.47429535744905266</v>
      </c>
      <c r="H92">
        <f>AVERAGE(H82:H90)</f>
        <v>0.98162555555555564</v>
      </c>
    </row>
    <row r="93" spans="3:8" x14ac:dyDescent="0.35">
      <c r="C93" t="s">
        <v>6</v>
      </c>
      <c r="D93">
        <f>STDEV(D82:D90)</f>
        <v>2.2121327242844231</v>
      </c>
      <c r="E93">
        <f>STDEV(E82:E90)</f>
        <v>0.75689754721898195</v>
      </c>
      <c r="F93">
        <f>STDEV(F82:F90)</f>
        <v>0.14113862005495034</v>
      </c>
      <c r="G93">
        <f>STDEV(G82:G90)</f>
        <v>0.14113862005495073</v>
      </c>
      <c r="H93">
        <f>STDEV(H82:H90)</f>
        <v>9.4421622405981617E-3</v>
      </c>
    </row>
    <row r="95" spans="3:8" x14ac:dyDescent="0.35">
      <c r="D95" s="2"/>
      <c r="E95" s="2"/>
    </row>
    <row r="97" spans="3:8" x14ac:dyDescent="0.35">
      <c r="D97" s="5" t="s">
        <v>25</v>
      </c>
    </row>
    <row r="98" spans="3:8" x14ac:dyDescent="0.35">
      <c r="D98" t="s">
        <v>15</v>
      </c>
      <c r="E98" t="s">
        <v>16</v>
      </c>
      <c r="F98" t="s">
        <v>28</v>
      </c>
      <c r="G98" t="s">
        <v>29</v>
      </c>
      <c r="H98" t="s">
        <v>12</v>
      </c>
    </row>
    <row r="99" spans="3:8" x14ac:dyDescent="0.35">
      <c r="C99">
        <v>1</v>
      </c>
      <c r="D99">
        <v>10.70219</v>
      </c>
      <c r="E99">
        <v>18.192209999999999</v>
      </c>
      <c r="F99">
        <v>0.24303678338590567</v>
      </c>
      <c r="G99">
        <v>0.75696321661409427</v>
      </c>
      <c r="H99">
        <v>0.99922</v>
      </c>
    </row>
    <row r="100" spans="3:8" x14ac:dyDescent="0.35">
      <c r="C100">
        <v>2</v>
      </c>
      <c r="D100">
        <v>10.45265</v>
      </c>
      <c r="E100">
        <v>17.836040000000001</v>
      </c>
      <c r="F100">
        <v>0.32859208727310224</v>
      </c>
      <c r="G100">
        <v>0.6714079127268977</v>
      </c>
      <c r="H100">
        <v>0.99853000000000003</v>
      </c>
    </row>
    <row r="101" spans="3:8" x14ac:dyDescent="0.35">
      <c r="C101">
        <v>3</v>
      </c>
      <c r="D101">
        <v>12.46607</v>
      </c>
      <c r="E101">
        <v>19.13815</v>
      </c>
      <c r="F101">
        <v>0.58735781099597539</v>
      </c>
      <c r="G101">
        <v>0.41264218900402461</v>
      </c>
      <c r="H101">
        <v>0.98028000000000004</v>
      </c>
    </row>
    <row r="102" spans="3:8" x14ac:dyDescent="0.35">
      <c r="C102">
        <v>4</v>
      </c>
      <c r="D102">
        <v>12.378349999999999</v>
      </c>
      <c r="E102">
        <v>19.185559999999999</v>
      </c>
      <c r="F102">
        <v>0.44709605627188542</v>
      </c>
      <c r="G102">
        <v>0.55290394372811458</v>
      </c>
      <c r="H102">
        <v>0.99368999999999996</v>
      </c>
    </row>
    <row r="103" spans="3:8" x14ac:dyDescent="0.35">
      <c r="C103">
        <v>5</v>
      </c>
      <c r="D103">
        <v>13.27107</v>
      </c>
      <c r="E103">
        <v>19.551670000000001</v>
      </c>
      <c r="F103">
        <v>0.46183781852030392</v>
      </c>
      <c r="G103">
        <v>0.53816218147969608</v>
      </c>
      <c r="H103">
        <v>0.98714999999999997</v>
      </c>
    </row>
    <row r="104" spans="3:8" x14ac:dyDescent="0.35">
      <c r="C104">
        <v>6</v>
      </c>
      <c r="D104">
        <v>13.81574</v>
      </c>
      <c r="E104">
        <v>20.95112</v>
      </c>
      <c r="F104">
        <v>0.45716257956264927</v>
      </c>
      <c r="G104">
        <v>0.54283742043735073</v>
      </c>
      <c r="H104">
        <v>0.97523000000000004</v>
      </c>
    </row>
    <row r="105" spans="3:8" x14ac:dyDescent="0.35">
      <c r="C105">
        <v>7</v>
      </c>
      <c r="D105">
        <v>11.647650000000001</v>
      </c>
      <c r="E105">
        <v>20.494420000000002</v>
      </c>
      <c r="F105">
        <v>0.47880062826497566</v>
      </c>
      <c r="G105">
        <v>0.52119937173502429</v>
      </c>
      <c r="H105">
        <v>0.99382000000000004</v>
      </c>
    </row>
    <row r="106" spans="3:8" x14ac:dyDescent="0.35">
      <c r="C106">
        <v>8</v>
      </c>
      <c r="D106">
        <v>13.16262</v>
      </c>
      <c r="E106">
        <v>20.162030000000001</v>
      </c>
      <c r="F106">
        <v>0.40717222767084077</v>
      </c>
      <c r="G106">
        <v>0.59282777232915929</v>
      </c>
      <c r="H106">
        <v>0.98895999999999995</v>
      </c>
    </row>
    <row r="107" spans="3:8" x14ac:dyDescent="0.35">
      <c r="C107">
        <v>9</v>
      </c>
      <c r="D107">
        <v>11.92474</v>
      </c>
      <c r="E107">
        <v>17.980920000000001</v>
      </c>
      <c r="F107">
        <v>0.48261318121131197</v>
      </c>
      <c r="G107">
        <v>0.51738681878868809</v>
      </c>
      <c r="H107">
        <v>0.99153999999999998</v>
      </c>
    </row>
    <row r="108" spans="3:8" x14ac:dyDescent="0.35">
      <c r="C108">
        <v>10</v>
      </c>
      <c r="D108">
        <v>12.340009999999999</v>
      </c>
      <c r="E108">
        <v>17.65512</v>
      </c>
      <c r="F108">
        <v>0.45820965250369672</v>
      </c>
      <c r="G108">
        <v>0.54179034749630328</v>
      </c>
      <c r="H108">
        <v>0.99077999999999999</v>
      </c>
    </row>
    <row r="110" spans="3:8" x14ac:dyDescent="0.35">
      <c r="C110" t="s">
        <v>5</v>
      </c>
      <c r="D110">
        <v>12.625781249999999</v>
      </c>
      <c r="E110">
        <v>19.389873750000003</v>
      </c>
      <c r="F110">
        <f>AVERAGE(F101:F108)</f>
        <v>0.47253124437520488</v>
      </c>
      <c r="G110">
        <f>AVERAGE(G101:G108)</f>
        <v>0.52746875562479512</v>
      </c>
      <c r="H110">
        <f>AVERAGE(H101:H108)</f>
        <v>0.98768124999999996</v>
      </c>
    </row>
    <row r="111" spans="3:8" x14ac:dyDescent="0.35">
      <c r="C111" t="s">
        <v>6</v>
      </c>
      <c r="D111">
        <f>STDEV(D101:D108)</f>
        <v>0.73067385060323398</v>
      </c>
      <c r="E111">
        <f>STDEV(E101:E108)</f>
        <v>1.157555661727856</v>
      </c>
      <c r="F111">
        <f>STDEV(F101:F108)</f>
        <v>5.1824558565303942E-2</v>
      </c>
      <c r="G111">
        <f>STDEV(G101:G108)</f>
        <v>5.182455856530406E-2</v>
      </c>
      <c r="H111">
        <f>STDEV(H101:H108)</f>
        <v>6.654870262768872E-3</v>
      </c>
    </row>
    <row r="113" spans="3:8" x14ac:dyDescent="0.35">
      <c r="D113" s="2"/>
      <c r="E113" s="2"/>
    </row>
    <row r="115" spans="3:8" x14ac:dyDescent="0.35">
      <c r="D115" s="5" t="s">
        <v>27</v>
      </c>
    </row>
    <row r="116" spans="3:8" x14ac:dyDescent="0.35">
      <c r="D116" t="s">
        <v>15</v>
      </c>
      <c r="E116" t="s">
        <v>16</v>
      </c>
      <c r="F116" t="s">
        <v>28</v>
      </c>
      <c r="G116" t="s">
        <v>29</v>
      </c>
      <c r="H116" t="s">
        <v>12</v>
      </c>
    </row>
    <row r="117" spans="3:8" x14ac:dyDescent="0.35">
      <c r="C117">
        <v>1</v>
      </c>
      <c r="D117">
        <v>11.49776</v>
      </c>
      <c r="E117">
        <v>20.370249999999999</v>
      </c>
      <c r="F117">
        <v>0.37684195497297035</v>
      </c>
      <c r="G117">
        <v>0.62315804502702965</v>
      </c>
      <c r="H117">
        <v>0.98663999999999996</v>
      </c>
    </row>
    <row r="118" spans="3:8" x14ac:dyDescent="0.35">
      <c r="C118">
        <v>2</v>
      </c>
      <c r="D118">
        <v>15.70302</v>
      </c>
      <c r="E118">
        <v>20.327559999999998</v>
      </c>
      <c r="F118">
        <v>0.35329905933592259</v>
      </c>
      <c r="G118">
        <v>0.64670094066407735</v>
      </c>
      <c r="H118">
        <v>0.99892000000000003</v>
      </c>
    </row>
    <row r="119" spans="3:8" x14ac:dyDescent="0.35">
      <c r="C119">
        <v>3</v>
      </c>
      <c r="D119">
        <v>10.98166</v>
      </c>
      <c r="E119">
        <v>18.261040000000001</v>
      </c>
      <c r="F119">
        <v>0.26841415465268681</v>
      </c>
      <c r="G119">
        <v>0.73158584534731319</v>
      </c>
      <c r="H119">
        <v>0.99875000000000003</v>
      </c>
    </row>
    <row r="120" spans="3:8" x14ac:dyDescent="0.35">
      <c r="C120">
        <v>4</v>
      </c>
      <c r="D120">
        <v>11.25357</v>
      </c>
      <c r="E120">
        <v>21.332529999999998</v>
      </c>
      <c r="F120">
        <v>0.40409141005428079</v>
      </c>
      <c r="G120">
        <v>0.59590858994571927</v>
      </c>
      <c r="H120">
        <v>0.99111000000000005</v>
      </c>
    </row>
    <row r="121" spans="3:8" x14ac:dyDescent="0.35">
      <c r="C121">
        <v>5</v>
      </c>
      <c r="D121">
        <v>13.565440000000001</v>
      </c>
      <c r="E121">
        <v>20.9129</v>
      </c>
      <c r="F121">
        <v>0.34371140322670446</v>
      </c>
      <c r="G121">
        <v>0.65628859677329554</v>
      </c>
      <c r="H121">
        <v>0.99707999999999997</v>
      </c>
    </row>
    <row r="122" spans="3:8" x14ac:dyDescent="0.35">
      <c r="C122">
        <v>6</v>
      </c>
      <c r="D122">
        <v>11.98466</v>
      </c>
      <c r="E122">
        <v>21.47823</v>
      </c>
      <c r="F122">
        <v>0.31624049487974931</v>
      </c>
      <c r="G122">
        <v>0.68375950512025074</v>
      </c>
      <c r="H122">
        <v>0.99597000000000002</v>
      </c>
    </row>
    <row r="123" spans="3:8" x14ac:dyDescent="0.35">
      <c r="C123">
        <v>7</v>
      </c>
      <c r="D123">
        <v>13.496409999999999</v>
      </c>
      <c r="E123">
        <v>21.73293</v>
      </c>
      <c r="F123">
        <v>0.2975008510653232</v>
      </c>
      <c r="G123">
        <v>0.7024991489346768</v>
      </c>
      <c r="H123">
        <v>0.99761</v>
      </c>
    </row>
    <row r="124" spans="3:8" x14ac:dyDescent="0.35">
      <c r="C124">
        <v>8</v>
      </c>
      <c r="D124">
        <v>12.088290000000001</v>
      </c>
      <c r="E124">
        <v>20.960740000000001</v>
      </c>
      <c r="F124">
        <v>0.31602478809795925</v>
      </c>
      <c r="G124">
        <v>0.6839752119020408</v>
      </c>
      <c r="H124">
        <v>0.99589000000000005</v>
      </c>
    </row>
    <row r="125" spans="3:8" x14ac:dyDescent="0.35">
      <c r="C125">
        <v>9</v>
      </c>
      <c r="D125">
        <v>10.92164</v>
      </c>
      <c r="E125">
        <v>19.177070000000001</v>
      </c>
      <c r="F125">
        <v>0.30685236873553229</v>
      </c>
      <c r="G125">
        <v>0.69314763126446777</v>
      </c>
      <c r="H125">
        <v>0.99856</v>
      </c>
    </row>
    <row r="126" spans="3:8" x14ac:dyDescent="0.35">
      <c r="C126">
        <v>10</v>
      </c>
      <c r="D126">
        <v>11.675039999999999</v>
      </c>
      <c r="E126">
        <v>21.418849999999999</v>
      </c>
      <c r="F126">
        <v>0.25928189118423339</v>
      </c>
      <c r="G126">
        <v>0.74071810881576661</v>
      </c>
      <c r="H126">
        <v>0.99731999999999998</v>
      </c>
    </row>
    <row r="128" spans="3:8" x14ac:dyDescent="0.35">
      <c r="C128" t="s">
        <v>5</v>
      </c>
      <c r="D128">
        <v>12.060351249999998</v>
      </c>
      <c r="E128">
        <v>20.9229375</v>
      </c>
      <c r="F128">
        <f>AVERAGE(F117:F126)</f>
        <v>0.32422583762053625</v>
      </c>
      <c r="G128">
        <f>AVERAGE(G117:G126)</f>
        <v>0.67577416237946386</v>
      </c>
      <c r="H128">
        <f>AVERAGE(H117:H126)</f>
        <v>0.99578500000000003</v>
      </c>
    </row>
    <row r="129" spans="3:8" x14ac:dyDescent="0.35">
      <c r="C129" t="s">
        <v>6</v>
      </c>
      <c r="D129">
        <f>STDEV(D117:D126)</f>
        <v>1.5100335522795663</v>
      </c>
      <c r="E129">
        <f>STDEV(E117:E126)</f>
        <v>1.1111739557983005</v>
      </c>
      <c r="F129">
        <f>STDEV(F117:F126)</f>
        <v>4.5767104061005384E-2</v>
      </c>
      <c r="G129">
        <f>STDEV(G117:G126)</f>
        <v>4.5767104061005717E-2</v>
      </c>
      <c r="H129">
        <f>STDEV(H117:H126)</f>
        <v>3.9329922168468414E-3</v>
      </c>
    </row>
    <row r="133" spans="3:8" x14ac:dyDescent="0.35">
      <c r="D133" s="2"/>
      <c r="E133" s="2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aw data</vt:lpstr>
    </vt:vector>
  </TitlesOfParts>
  <Company>DTU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ragos</dc:creator>
  <cp:lastModifiedBy>Anna Dragos</cp:lastModifiedBy>
  <dcterms:created xsi:type="dcterms:W3CDTF">2020-01-14T13:46:55Z</dcterms:created>
  <dcterms:modified xsi:type="dcterms:W3CDTF">2020-02-09T19:39:52Z</dcterms:modified>
</cp:coreProperties>
</file>